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720\Soja\Felix Jaehne\2. Paper_ Speed Breeding\"/>
    </mc:Choice>
  </mc:AlternateContent>
  <bookViews>
    <workbookView xWindow="0" yWindow="0" windowWidth="28800" windowHeight="11640"/>
  </bookViews>
  <sheets>
    <sheet name="Tabelle2" sheetId="2" r:id="rId1"/>
  </sheets>
  <definedNames>
    <definedName name="_xlnm.Print_Titles" localSheetId="0">Tabelle2!$1: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412" i="2" l="1"/>
  <c r="R420" i="2"/>
  <c r="R428" i="2"/>
  <c r="R67" i="2" l="1"/>
  <c r="R90" i="2" l="1"/>
  <c r="R404" i="2" l="1"/>
  <c r="R396" i="2"/>
  <c r="R388" i="2"/>
  <c r="R380" i="2"/>
  <c r="R377" i="2"/>
  <c r="R374" i="2"/>
  <c r="R342" i="2"/>
  <c r="R339" i="2"/>
  <c r="R336" i="2"/>
  <c r="R328" i="2"/>
  <c r="R320" i="2"/>
  <c r="R312" i="2"/>
  <c r="R304" i="2"/>
  <c r="R296" i="2"/>
  <c r="R288" i="2"/>
  <c r="R280" i="2"/>
  <c r="R272" i="2"/>
  <c r="R264" i="2"/>
  <c r="R256" i="2"/>
  <c r="R248" i="2"/>
  <c r="R240" i="2"/>
  <c r="R232" i="2"/>
  <c r="R224" i="2"/>
  <c r="R216" i="2"/>
  <c r="R208" i="2"/>
  <c r="R200" i="2"/>
  <c r="R192" i="2"/>
  <c r="R184" i="2"/>
  <c r="R176" i="2"/>
  <c r="R168" i="2"/>
  <c r="R160" i="2"/>
  <c r="R152" i="2"/>
  <c r="R144" i="2"/>
  <c r="R136" i="2"/>
  <c r="R130" i="2"/>
  <c r="R122" i="2"/>
  <c r="R51" i="2"/>
  <c r="R35" i="2"/>
  <c r="R27" i="2"/>
  <c r="R43" i="2"/>
  <c r="R59" i="2"/>
  <c r="R74" i="2"/>
  <c r="R82" i="2"/>
  <c r="R98" i="2"/>
  <c r="R106" i="2"/>
  <c r="R114" i="2"/>
  <c r="R17" i="2"/>
  <c r="R22" i="2"/>
  <c r="R10" i="2"/>
  <c r="R3" i="2"/>
</calcChain>
</file>

<file path=xl/sharedStrings.xml><?xml version="1.0" encoding="utf-8"?>
<sst xmlns="http://schemas.openxmlformats.org/spreadsheetml/2006/main" count="556" uniqueCount="39">
  <si>
    <t>notes</t>
  </si>
  <si>
    <t>Merlin</t>
  </si>
  <si>
    <t>ESSenator</t>
  </si>
  <si>
    <t>Amphor</t>
  </si>
  <si>
    <t>Josefine</t>
  </si>
  <si>
    <t>Onix</t>
  </si>
  <si>
    <t>Sponsor</t>
  </si>
  <si>
    <t>Aires</t>
  </si>
  <si>
    <t>2</t>
  </si>
  <si>
    <t>eco</t>
  </si>
  <si>
    <t>day</t>
  </si>
  <si>
    <t>UV</t>
  </si>
  <si>
    <t>FR</t>
  </si>
  <si>
    <t>rel</t>
  </si>
  <si>
    <t>bbone</t>
  </si>
  <si>
    <t>gk_panel</t>
  </si>
  <si>
    <t>N</t>
  </si>
  <si>
    <t>different R:B ratio</t>
  </si>
  <si>
    <t>N = light at night</t>
  </si>
  <si>
    <t>gk_rail</t>
  </si>
  <si>
    <t>[h]</t>
  </si>
  <si>
    <t>[µmol/(m²s)]</t>
  </si>
  <si>
    <t>[days]</t>
  </si>
  <si>
    <t>[cm]</t>
  </si>
  <si>
    <t>Exp</t>
  </si>
  <si>
    <t>Cha</t>
  </si>
  <si>
    <t>Light</t>
  </si>
  <si>
    <t>Illu</t>
  </si>
  <si>
    <t>Int</t>
  </si>
  <si>
    <t>Geno</t>
  </si>
  <si>
    <t>Fl</t>
  </si>
  <si>
    <t>He20</t>
  </si>
  <si>
    <t>He27</t>
  </si>
  <si>
    <t>Fl exp</t>
  </si>
  <si>
    <t>He20 exp</t>
  </si>
  <si>
    <t>He27 exp</t>
  </si>
  <si>
    <t>Sd he27</t>
  </si>
  <si>
    <t>Sd he20</t>
  </si>
  <si>
    <t>Sd f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C00CC"/>
        <bgColor indexed="64"/>
      </patternFill>
    </fill>
    <fill>
      <patternFill patternType="solid">
        <fgColor rgb="FF0066FF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FF9933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rgb="FFCC00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1" xfId="0" applyBorder="1"/>
    <xf numFmtId="0" fontId="0" fillId="2" borderId="0" xfId="0" applyFill="1"/>
    <xf numFmtId="0" fontId="0" fillId="2" borderId="1" xfId="0" applyFill="1" applyBorder="1"/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0" borderId="0" xfId="0" applyNumberFormat="1"/>
    <xf numFmtId="2" fontId="0" fillId="0" borderId="0" xfId="0" applyNumberFormat="1"/>
    <xf numFmtId="0" fontId="0" fillId="4" borderId="0" xfId="0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0" fillId="7" borderId="0" xfId="0" applyFill="1" applyBorder="1" applyAlignment="1">
      <alignment horizontal="center"/>
    </xf>
    <xf numFmtId="0" fontId="0" fillId="0" borderId="0" xfId="0" applyBorder="1"/>
    <xf numFmtId="2" fontId="0" fillId="0" borderId="0" xfId="0" applyNumberFormat="1" applyBorder="1"/>
    <xf numFmtId="164" fontId="0" fillId="0" borderId="0" xfId="0" applyNumberFormat="1"/>
    <xf numFmtId="0" fontId="0" fillId="0" borderId="1" xfId="0" applyNumberFormat="1" applyBorder="1"/>
    <xf numFmtId="2" fontId="0" fillId="0" borderId="1" xfId="0" applyNumberFormat="1" applyBorder="1"/>
    <xf numFmtId="0" fontId="0" fillId="0" borderId="2" xfId="0" applyBorder="1"/>
    <xf numFmtId="0" fontId="0" fillId="2" borderId="2" xfId="0" applyFill="1" applyBorder="1"/>
    <xf numFmtId="0" fontId="0" fillId="3" borderId="2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0" fillId="0" borderId="3" xfId="0" applyBorder="1"/>
    <xf numFmtId="0" fontId="0" fillId="3" borderId="3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0" borderId="3" xfId="0" applyNumberFormat="1" applyBorder="1"/>
    <xf numFmtId="2" fontId="0" fillId="0" borderId="3" xfId="0" applyNumberFormat="1" applyBorder="1"/>
    <xf numFmtId="0" fontId="0" fillId="4" borderId="3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7" borderId="3" xfId="0" applyFill="1" applyBorder="1" applyAlignment="1">
      <alignment horizontal="center"/>
    </xf>
    <xf numFmtId="0" fontId="0" fillId="2" borderId="3" xfId="0" applyFill="1" applyBorder="1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CC00CC"/>
      <color rgb="FFFF9933"/>
      <color rgb="FFFF3300"/>
      <color rgb="FFCC0000"/>
      <color rgb="FF00FF00"/>
      <color rgb="FF00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H436"/>
  <sheetViews>
    <sheetView tabSelected="1" zoomScale="70" zoomScaleNormal="70" workbookViewId="0">
      <selection activeCell="K12" sqref="K12"/>
    </sheetView>
  </sheetViews>
  <sheetFormatPr baseColWidth="10" defaultRowHeight="15" x14ac:dyDescent="0.25"/>
  <cols>
    <col min="1" max="1" width="6.28515625" bestFit="1" customWidth="1"/>
    <col min="2" max="2" width="10.140625" bestFit="1" customWidth="1"/>
    <col min="3" max="3" width="4.28515625" bestFit="1" customWidth="1"/>
    <col min="4" max="6" width="5" bestFit="1" customWidth="1"/>
    <col min="7" max="7" width="5" customWidth="1"/>
    <col min="8" max="8" width="4" bestFit="1" customWidth="1"/>
    <col min="9" max="9" width="5" bestFit="1" customWidth="1"/>
    <col min="10" max="10" width="12.5703125" customWidth="1"/>
    <col min="11" max="11" width="11.5703125" bestFit="1" customWidth="1"/>
    <col min="12" max="12" width="7.140625" bestFit="1" customWidth="1"/>
    <col min="13" max="13" width="6.85546875" bestFit="1" customWidth="1"/>
    <col min="14" max="14" width="7.7109375" bestFit="1" customWidth="1"/>
    <col min="15" max="15" width="11.140625" bestFit="1" customWidth="1"/>
    <col min="16" max="16" width="7.7109375" bestFit="1" customWidth="1"/>
    <col min="17" max="17" width="11.140625" bestFit="1" customWidth="1"/>
    <col min="18" max="18" width="8.5703125" bestFit="1" customWidth="1"/>
    <col min="19" max="20" width="12.42578125" bestFit="1" customWidth="1"/>
    <col min="21" max="21" width="17.42578125" bestFit="1" customWidth="1"/>
    <col min="22" max="22" width="17.28515625" customWidth="1"/>
    <col min="23" max="24" width="15.42578125" customWidth="1"/>
  </cols>
  <sheetData>
    <row r="1" spans="1:21" x14ac:dyDescent="0.25">
      <c r="A1" s="37" t="s">
        <v>24</v>
      </c>
      <c r="B1" s="37" t="s">
        <v>25</v>
      </c>
      <c r="C1" s="38" t="s">
        <v>26</v>
      </c>
      <c r="D1" s="38"/>
      <c r="E1" s="38"/>
      <c r="F1" s="38"/>
      <c r="G1" s="38"/>
      <c r="H1" s="38"/>
      <c r="I1" s="37" t="s">
        <v>27</v>
      </c>
      <c r="J1" s="37" t="s">
        <v>28</v>
      </c>
      <c r="K1" s="37" t="s">
        <v>29</v>
      </c>
      <c r="L1" s="37" t="s">
        <v>30</v>
      </c>
      <c r="M1" s="37" t="s">
        <v>38</v>
      </c>
      <c r="N1" s="37" t="s">
        <v>31</v>
      </c>
      <c r="O1" s="37" t="s">
        <v>37</v>
      </c>
      <c r="P1" s="37" t="s">
        <v>32</v>
      </c>
      <c r="Q1" s="37" t="s">
        <v>36</v>
      </c>
      <c r="R1" s="37" t="s">
        <v>33</v>
      </c>
      <c r="S1" s="37" t="s">
        <v>34</v>
      </c>
      <c r="T1" s="37" t="s">
        <v>35</v>
      </c>
      <c r="U1" s="37" t="s">
        <v>0</v>
      </c>
    </row>
    <row r="2" spans="1:21" s="1" customFormat="1" ht="15.75" thickBot="1" x14ac:dyDescent="0.3">
      <c r="A2" s="21"/>
      <c r="B2" s="21"/>
      <c r="C2" s="22" t="s">
        <v>11</v>
      </c>
      <c r="D2" s="23">
        <v>450</v>
      </c>
      <c r="E2" s="24">
        <v>530</v>
      </c>
      <c r="F2" s="25">
        <v>630</v>
      </c>
      <c r="G2" s="26">
        <v>670</v>
      </c>
      <c r="H2" s="27" t="s">
        <v>12</v>
      </c>
      <c r="I2" s="21" t="s">
        <v>20</v>
      </c>
      <c r="J2" s="21" t="s">
        <v>21</v>
      </c>
      <c r="K2" s="21"/>
      <c r="L2" s="21" t="s">
        <v>22</v>
      </c>
      <c r="M2" s="21"/>
      <c r="N2" s="21" t="s">
        <v>23</v>
      </c>
      <c r="O2" s="21"/>
      <c r="P2" s="21" t="s">
        <v>23</v>
      </c>
      <c r="Q2" s="21"/>
      <c r="R2" s="21" t="s">
        <v>22</v>
      </c>
      <c r="S2" s="21" t="s">
        <v>23</v>
      </c>
      <c r="T2" s="21" t="s">
        <v>23</v>
      </c>
      <c r="U2" s="21"/>
    </row>
    <row r="3" spans="1:21" s="16" customFormat="1" x14ac:dyDescent="0.25">
      <c r="A3">
        <v>1.1000000000000001</v>
      </c>
      <c r="B3" t="s">
        <v>9</v>
      </c>
      <c r="C3"/>
      <c r="D3" s="9"/>
      <c r="E3"/>
      <c r="F3" s="13"/>
      <c r="G3"/>
      <c r="H3"/>
      <c r="I3">
        <v>24</v>
      </c>
      <c r="J3" s="10">
        <v>332</v>
      </c>
      <c r="K3" t="s">
        <v>7</v>
      </c>
      <c r="L3" s="11">
        <v>28.33</v>
      </c>
      <c r="M3" s="11">
        <v>0.57999999999999996</v>
      </c>
      <c r="N3" s="11"/>
      <c r="O3" s="11"/>
      <c r="P3" s="11"/>
      <c r="Q3" s="11"/>
      <c r="R3" s="17">
        <f>AVERAGE(L3:L9)</f>
        <v>33.161428571428573</v>
      </c>
      <c r="S3" s="17"/>
      <c r="T3" s="17"/>
    </row>
    <row r="4" spans="1:21" s="16" customFormat="1" x14ac:dyDescent="0.25">
      <c r="A4"/>
      <c r="B4"/>
      <c r="C4"/>
      <c r="D4" s="9"/>
      <c r="E4"/>
      <c r="F4" s="13"/>
      <c r="G4"/>
      <c r="H4"/>
      <c r="I4">
        <v>24</v>
      </c>
      <c r="J4" s="10">
        <v>332</v>
      </c>
      <c r="K4" t="s">
        <v>3</v>
      </c>
      <c r="L4" s="11">
        <v>27.4</v>
      </c>
      <c r="M4" s="11">
        <v>0.57999999999999996</v>
      </c>
      <c r="N4" s="11"/>
      <c r="O4" s="11"/>
      <c r="P4" s="11"/>
      <c r="Q4" s="11"/>
      <c r="R4" s="17"/>
      <c r="S4" s="17"/>
      <c r="T4" s="17"/>
    </row>
    <row r="5" spans="1:21" s="16" customFormat="1" x14ac:dyDescent="0.25">
      <c r="A5"/>
      <c r="B5"/>
      <c r="C5"/>
      <c r="D5" s="9"/>
      <c r="E5"/>
      <c r="F5" s="13"/>
      <c r="G5"/>
      <c r="H5"/>
      <c r="I5">
        <v>24</v>
      </c>
      <c r="J5" s="10">
        <v>332</v>
      </c>
      <c r="K5" t="s">
        <v>2</v>
      </c>
      <c r="L5" s="11">
        <v>31.3</v>
      </c>
      <c r="M5" s="11">
        <v>0</v>
      </c>
      <c r="N5" s="11"/>
      <c r="O5" s="11"/>
      <c r="P5" s="11"/>
      <c r="Q5" s="11"/>
      <c r="R5" s="17"/>
      <c r="S5" s="17"/>
      <c r="T5" s="17"/>
    </row>
    <row r="6" spans="1:21" s="16" customFormat="1" x14ac:dyDescent="0.25">
      <c r="A6"/>
      <c r="B6"/>
      <c r="C6"/>
      <c r="D6" s="9"/>
      <c r="E6"/>
      <c r="F6" s="13"/>
      <c r="G6"/>
      <c r="H6"/>
      <c r="I6">
        <v>24</v>
      </c>
      <c r="J6" s="10">
        <v>332</v>
      </c>
      <c r="K6" t="s">
        <v>4</v>
      </c>
      <c r="L6" s="11">
        <v>40</v>
      </c>
      <c r="M6" s="11">
        <v>0</v>
      </c>
      <c r="N6" s="11"/>
      <c r="O6" s="11"/>
      <c r="P6" s="11"/>
      <c r="Q6" s="11"/>
      <c r="R6" s="17"/>
      <c r="S6" s="17"/>
      <c r="T6" s="17"/>
    </row>
    <row r="7" spans="1:21" s="16" customFormat="1" x14ac:dyDescent="0.25">
      <c r="A7"/>
      <c r="B7"/>
      <c r="C7"/>
      <c r="D7" s="9"/>
      <c r="E7"/>
      <c r="F7" s="13"/>
      <c r="G7"/>
      <c r="H7"/>
      <c r="I7">
        <v>24</v>
      </c>
      <c r="J7" s="10">
        <v>332</v>
      </c>
      <c r="K7" t="s">
        <v>1</v>
      </c>
      <c r="L7" s="11">
        <v>36.1</v>
      </c>
      <c r="M7" s="11">
        <v>3.06</v>
      </c>
      <c r="N7" s="11"/>
      <c r="O7" s="11"/>
      <c r="P7" s="11"/>
      <c r="Q7" s="11"/>
      <c r="R7" s="17"/>
      <c r="S7" s="17"/>
      <c r="T7" s="17"/>
    </row>
    <row r="8" spans="1:21" s="16" customFormat="1" x14ac:dyDescent="0.25">
      <c r="A8"/>
      <c r="B8"/>
      <c r="C8"/>
      <c r="D8" s="9"/>
      <c r="E8"/>
      <c r="F8" s="13"/>
      <c r="G8"/>
      <c r="H8"/>
      <c r="I8">
        <v>24</v>
      </c>
      <c r="J8" s="10">
        <v>332</v>
      </c>
      <c r="K8" t="s">
        <v>5</v>
      </c>
      <c r="L8" s="11">
        <v>40</v>
      </c>
      <c r="M8" s="11">
        <v>0</v>
      </c>
      <c r="N8" s="11"/>
      <c r="O8" s="11"/>
      <c r="P8" s="11"/>
      <c r="Q8" s="11"/>
      <c r="R8" s="17"/>
      <c r="S8" s="17"/>
      <c r="T8" s="17"/>
    </row>
    <row r="9" spans="1:21" s="16" customFormat="1" x14ac:dyDescent="0.25">
      <c r="A9" s="1"/>
      <c r="B9" s="1"/>
      <c r="C9" s="1"/>
      <c r="D9" s="4"/>
      <c r="E9" s="1"/>
      <c r="F9" s="6"/>
      <c r="G9" s="1"/>
      <c r="H9" s="1"/>
      <c r="I9" s="1">
        <v>24</v>
      </c>
      <c r="J9" s="19">
        <v>332</v>
      </c>
      <c r="K9" s="1" t="s">
        <v>6</v>
      </c>
      <c r="L9" s="20">
        <v>29</v>
      </c>
      <c r="M9" s="20">
        <v>1.41</v>
      </c>
      <c r="N9" s="20"/>
      <c r="O9" s="20"/>
      <c r="P9" s="20"/>
      <c r="Q9" s="20"/>
      <c r="R9" s="20"/>
      <c r="S9" s="20"/>
      <c r="T9" s="20"/>
      <c r="U9" s="1"/>
    </row>
    <row r="10" spans="1:21" s="16" customFormat="1" x14ac:dyDescent="0.25">
      <c r="A10">
        <v>1.2</v>
      </c>
      <c r="B10" t="s">
        <v>9</v>
      </c>
      <c r="C10"/>
      <c r="D10" s="9"/>
      <c r="E10"/>
      <c r="F10" s="13"/>
      <c r="G10"/>
      <c r="H10"/>
      <c r="I10">
        <v>12</v>
      </c>
      <c r="J10" s="10">
        <v>332</v>
      </c>
      <c r="K10" t="s">
        <v>7</v>
      </c>
      <c r="L10" s="11">
        <v>30.5</v>
      </c>
      <c r="M10" s="11">
        <v>0.71</v>
      </c>
      <c r="N10" s="11"/>
      <c r="O10" s="11"/>
      <c r="P10" s="11"/>
      <c r="Q10" s="11"/>
      <c r="R10" s="17">
        <f>AVERAGE(L10:L16)</f>
        <v>31.62</v>
      </c>
      <c r="S10" s="17"/>
      <c r="T10" s="17"/>
    </row>
    <row r="11" spans="1:21" s="16" customFormat="1" x14ac:dyDescent="0.25">
      <c r="A11"/>
      <c r="B11"/>
      <c r="C11"/>
      <c r="D11" s="9"/>
      <c r="E11"/>
      <c r="F11" s="13"/>
      <c r="G11"/>
      <c r="H11"/>
      <c r="I11">
        <v>12</v>
      </c>
      <c r="J11" s="10">
        <v>332</v>
      </c>
      <c r="K11" t="s">
        <v>3</v>
      </c>
      <c r="L11" s="11">
        <v>26.67</v>
      </c>
      <c r="M11" s="11">
        <v>1.1499999999999999</v>
      </c>
      <c r="N11" s="11"/>
      <c r="O11" s="11"/>
      <c r="P11" s="11"/>
      <c r="Q11" s="11"/>
      <c r="R11" s="17"/>
      <c r="S11" s="17"/>
      <c r="T11" s="17"/>
    </row>
    <row r="12" spans="1:21" s="16" customFormat="1" x14ac:dyDescent="0.25">
      <c r="A12"/>
      <c r="B12"/>
      <c r="C12"/>
      <c r="D12" s="9"/>
      <c r="E12"/>
      <c r="F12" s="13"/>
      <c r="G12"/>
      <c r="H12"/>
      <c r="I12">
        <v>12</v>
      </c>
      <c r="J12" s="10">
        <v>332</v>
      </c>
      <c r="K12" t="s">
        <v>2</v>
      </c>
      <c r="L12" s="11">
        <v>27</v>
      </c>
      <c r="M12" s="11">
        <v>0</v>
      </c>
      <c r="N12" s="11"/>
      <c r="O12" s="11"/>
      <c r="P12" s="11"/>
      <c r="Q12" s="11"/>
      <c r="R12" s="17"/>
      <c r="S12" s="17"/>
      <c r="T12" s="17"/>
    </row>
    <row r="13" spans="1:21" s="16" customFormat="1" x14ac:dyDescent="0.25">
      <c r="A13"/>
      <c r="B13"/>
      <c r="C13"/>
      <c r="D13" s="9"/>
      <c r="E13"/>
      <c r="F13" s="13"/>
      <c r="G13"/>
      <c r="H13"/>
      <c r="I13">
        <v>12</v>
      </c>
      <c r="J13" s="10">
        <v>332</v>
      </c>
      <c r="K13" t="s">
        <v>4</v>
      </c>
      <c r="L13" s="11">
        <v>40</v>
      </c>
      <c r="M13" s="11">
        <v>0</v>
      </c>
      <c r="N13" s="11"/>
      <c r="O13" s="11"/>
      <c r="P13" s="11"/>
      <c r="Q13" s="11"/>
      <c r="R13" s="17"/>
      <c r="S13" s="17"/>
      <c r="T13" s="17"/>
    </row>
    <row r="14" spans="1:21" s="16" customFormat="1" x14ac:dyDescent="0.25">
      <c r="A14"/>
      <c r="B14"/>
      <c r="C14"/>
      <c r="D14" s="9"/>
      <c r="E14"/>
      <c r="F14" s="13"/>
      <c r="G14"/>
      <c r="H14"/>
      <c r="I14">
        <v>12</v>
      </c>
      <c r="J14" s="10">
        <v>332</v>
      </c>
      <c r="K14" t="s">
        <v>1</v>
      </c>
      <c r="L14" s="11">
        <v>26.67</v>
      </c>
      <c r="M14" s="11">
        <v>0.56999999999999995</v>
      </c>
      <c r="N14" s="11"/>
      <c r="O14" s="11"/>
      <c r="P14" s="11"/>
      <c r="Q14" s="11"/>
      <c r="R14" s="17"/>
      <c r="S14" s="17"/>
      <c r="T14" s="17"/>
    </row>
    <row r="15" spans="1:21" s="16" customFormat="1" x14ac:dyDescent="0.25">
      <c r="A15"/>
      <c r="B15"/>
      <c r="C15"/>
      <c r="D15" s="9"/>
      <c r="E15"/>
      <c r="F15" s="13"/>
      <c r="G15"/>
      <c r="H15"/>
      <c r="I15">
        <v>12</v>
      </c>
      <c r="J15" s="10">
        <v>332</v>
      </c>
      <c r="K15" t="s">
        <v>5</v>
      </c>
      <c r="L15" s="11">
        <v>40</v>
      </c>
      <c r="M15" s="11">
        <v>0</v>
      </c>
      <c r="N15" s="11"/>
      <c r="O15" s="11"/>
      <c r="P15" s="11"/>
      <c r="Q15" s="11"/>
      <c r="R15" s="17"/>
      <c r="S15" s="17"/>
      <c r="T15" s="17"/>
    </row>
    <row r="16" spans="1:21" s="16" customFormat="1" ht="15.75" thickBot="1" x14ac:dyDescent="0.3">
      <c r="A16" s="28"/>
      <c r="B16" s="28"/>
      <c r="C16" s="28"/>
      <c r="D16" s="29"/>
      <c r="E16" s="28"/>
      <c r="F16" s="30"/>
      <c r="G16" s="28"/>
      <c r="H16" s="28"/>
      <c r="I16" s="28">
        <v>12</v>
      </c>
      <c r="J16" s="31">
        <v>332</v>
      </c>
      <c r="K16" s="28" t="s">
        <v>6</v>
      </c>
      <c r="L16" s="32">
        <v>30.5</v>
      </c>
      <c r="M16" s="32">
        <v>2.12</v>
      </c>
      <c r="N16" s="32"/>
      <c r="O16" s="32"/>
      <c r="P16" s="32"/>
      <c r="Q16" s="32"/>
      <c r="R16" s="32"/>
      <c r="S16" s="32"/>
      <c r="T16" s="32"/>
      <c r="U16" s="28"/>
    </row>
    <row r="17" spans="1:21" s="16" customFormat="1" ht="15.75" thickTop="1" x14ac:dyDescent="0.25">
      <c r="A17">
        <v>6.1</v>
      </c>
      <c r="B17" t="s">
        <v>9</v>
      </c>
      <c r="C17"/>
      <c r="D17" s="9"/>
      <c r="E17"/>
      <c r="F17" s="13"/>
      <c r="G17"/>
      <c r="H17"/>
      <c r="I17">
        <v>12</v>
      </c>
      <c r="J17" s="10">
        <v>332</v>
      </c>
      <c r="K17" t="s">
        <v>3</v>
      </c>
      <c r="L17" s="11">
        <v>23.333333333333332</v>
      </c>
      <c r="M17" s="11">
        <v>0.57735026918962584</v>
      </c>
      <c r="N17" s="11"/>
      <c r="O17" s="11"/>
      <c r="P17" s="11"/>
      <c r="Q17" s="11"/>
      <c r="R17" s="17">
        <f>AVERAGE(L17:L21)</f>
        <v>26.533333333333331</v>
      </c>
      <c r="S17" s="17"/>
      <c r="T17" s="17"/>
    </row>
    <row r="18" spans="1:21" s="16" customFormat="1" x14ac:dyDescent="0.25">
      <c r="A18"/>
      <c r="B18"/>
      <c r="C18"/>
      <c r="D18" s="9"/>
      <c r="E18"/>
      <c r="F18" s="13"/>
      <c r="G18"/>
      <c r="H18"/>
      <c r="I18">
        <v>12</v>
      </c>
      <c r="J18" s="10">
        <v>332</v>
      </c>
      <c r="K18" t="s">
        <v>2</v>
      </c>
      <c r="L18" s="11">
        <v>23.666666666666668</v>
      </c>
      <c r="M18" s="11">
        <v>0.57735026918962584</v>
      </c>
      <c r="N18" s="11"/>
      <c r="O18" s="11"/>
      <c r="P18" s="11"/>
      <c r="Q18" s="11"/>
      <c r="R18" s="17"/>
      <c r="S18" s="17"/>
      <c r="T18" s="17"/>
    </row>
    <row r="19" spans="1:21" s="16" customFormat="1" x14ac:dyDescent="0.25">
      <c r="A19"/>
      <c r="B19"/>
      <c r="C19"/>
      <c r="D19" s="9"/>
      <c r="E19"/>
      <c r="F19" s="13"/>
      <c r="G19"/>
      <c r="H19"/>
      <c r="I19">
        <v>12</v>
      </c>
      <c r="J19" s="10">
        <v>332</v>
      </c>
      <c r="K19" t="s">
        <v>4</v>
      </c>
      <c r="L19" s="11">
        <v>30.333333333333332</v>
      </c>
      <c r="M19" s="11">
        <v>1.5275252316519465</v>
      </c>
      <c r="N19" s="11"/>
      <c r="O19" s="11"/>
      <c r="P19" s="11"/>
      <c r="Q19" s="11"/>
      <c r="R19" s="17"/>
      <c r="S19" s="17"/>
      <c r="T19" s="17"/>
    </row>
    <row r="20" spans="1:21" s="16" customFormat="1" x14ac:dyDescent="0.25">
      <c r="A20"/>
      <c r="B20"/>
      <c r="C20"/>
      <c r="D20" s="9"/>
      <c r="E20"/>
      <c r="F20" s="13"/>
      <c r="G20"/>
      <c r="H20"/>
      <c r="I20">
        <v>12</v>
      </c>
      <c r="J20" s="10">
        <v>332</v>
      </c>
      <c r="K20" t="s">
        <v>1</v>
      </c>
      <c r="L20" s="11">
        <v>22.666666666666668</v>
      </c>
      <c r="M20" s="11">
        <v>0.57735026918962584</v>
      </c>
      <c r="N20" s="11"/>
      <c r="O20" s="11"/>
      <c r="P20" s="11"/>
      <c r="Q20" s="11"/>
      <c r="R20" s="17"/>
      <c r="S20" s="17"/>
      <c r="T20" s="17"/>
    </row>
    <row r="21" spans="1:21" s="16" customFormat="1" x14ac:dyDescent="0.25">
      <c r="A21" s="1"/>
      <c r="B21" s="1"/>
      <c r="C21" s="1"/>
      <c r="D21" s="4"/>
      <c r="E21" s="1"/>
      <c r="F21" s="6"/>
      <c r="G21" s="1"/>
      <c r="H21" s="1"/>
      <c r="I21" s="1">
        <v>12</v>
      </c>
      <c r="J21" s="19">
        <v>332</v>
      </c>
      <c r="K21" s="1" t="s">
        <v>5</v>
      </c>
      <c r="L21" s="20">
        <v>32.666666666666664</v>
      </c>
      <c r="M21" s="20">
        <v>0.57735026918962584</v>
      </c>
      <c r="N21" s="20"/>
      <c r="O21" s="20"/>
      <c r="P21" s="20"/>
      <c r="Q21" s="20"/>
      <c r="R21" s="20"/>
      <c r="S21" s="20"/>
      <c r="T21" s="20"/>
      <c r="U21" s="1"/>
    </row>
    <row r="22" spans="1:21" s="16" customFormat="1" x14ac:dyDescent="0.25">
      <c r="A22">
        <v>6.2</v>
      </c>
      <c r="B22" t="s">
        <v>9</v>
      </c>
      <c r="C22"/>
      <c r="D22" s="9"/>
      <c r="E22"/>
      <c r="F22" s="13"/>
      <c r="G22"/>
      <c r="H22"/>
      <c r="I22">
        <v>18</v>
      </c>
      <c r="J22" s="10">
        <v>332</v>
      </c>
      <c r="K22" t="s">
        <v>3</v>
      </c>
      <c r="L22" s="11">
        <v>27.333333333333332</v>
      </c>
      <c r="M22" s="11">
        <v>1.1547005383792515</v>
      </c>
      <c r="N22" s="11"/>
      <c r="O22" s="11"/>
      <c r="P22" s="11"/>
      <c r="Q22" s="11"/>
      <c r="R22" s="17">
        <f>AVERAGE(L22:L26)</f>
        <v>30.8</v>
      </c>
      <c r="S22" s="17"/>
      <c r="T22" s="17"/>
    </row>
    <row r="23" spans="1:21" s="16" customFormat="1" x14ac:dyDescent="0.25">
      <c r="A23"/>
      <c r="B23"/>
      <c r="C23"/>
      <c r="D23" s="9"/>
      <c r="E23"/>
      <c r="F23" s="13"/>
      <c r="G23"/>
      <c r="H23"/>
      <c r="I23">
        <v>18</v>
      </c>
      <c r="J23" s="10">
        <v>332</v>
      </c>
      <c r="K23" t="s">
        <v>2</v>
      </c>
      <c r="L23" s="11">
        <v>23.666666666666668</v>
      </c>
      <c r="M23" s="11">
        <v>0.57735026918962584</v>
      </c>
      <c r="N23" s="11"/>
      <c r="O23" s="11"/>
      <c r="P23" s="11"/>
      <c r="Q23" s="11"/>
      <c r="R23" s="17"/>
      <c r="S23" s="17"/>
      <c r="T23" s="17"/>
    </row>
    <row r="24" spans="1:21" x14ac:dyDescent="0.25">
      <c r="D24" s="9"/>
      <c r="F24" s="13"/>
      <c r="I24">
        <v>18</v>
      </c>
      <c r="J24" s="10">
        <v>332</v>
      </c>
      <c r="K24" t="s">
        <v>4</v>
      </c>
      <c r="L24" s="11">
        <v>35.666666666666664</v>
      </c>
      <c r="M24" s="11">
        <v>0.57735026918962584</v>
      </c>
      <c r="N24" s="11"/>
      <c r="O24" s="11"/>
      <c r="P24" s="11"/>
      <c r="Q24" s="11"/>
      <c r="R24" s="17"/>
      <c r="S24" s="17"/>
      <c r="T24" s="17"/>
    </row>
    <row r="25" spans="1:21" x14ac:dyDescent="0.25">
      <c r="D25" s="9"/>
      <c r="F25" s="13"/>
      <c r="I25">
        <v>18</v>
      </c>
      <c r="J25" s="10">
        <v>332</v>
      </c>
      <c r="K25" t="s">
        <v>1</v>
      </c>
      <c r="L25" s="11">
        <v>27.333333333333332</v>
      </c>
      <c r="M25" s="11">
        <v>1.1547005383792515</v>
      </c>
      <c r="N25" s="11"/>
      <c r="O25" s="11"/>
      <c r="P25" s="11"/>
      <c r="Q25" s="11"/>
      <c r="R25" s="17"/>
      <c r="S25" s="17"/>
      <c r="T25" s="17"/>
    </row>
    <row r="26" spans="1:21" ht="15.75" thickBot="1" x14ac:dyDescent="0.3">
      <c r="A26" s="28"/>
      <c r="B26" s="28"/>
      <c r="C26" s="28"/>
      <c r="D26" s="29"/>
      <c r="E26" s="28"/>
      <c r="F26" s="30"/>
      <c r="G26" s="28"/>
      <c r="H26" s="28"/>
      <c r="I26" s="28">
        <v>18</v>
      </c>
      <c r="J26" s="31">
        <v>332</v>
      </c>
      <c r="K26" s="28" t="s">
        <v>5</v>
      </c>
      <c r="L26" s="32">
        <v>40</v>
      </c>
      <c r="M26" s="32">
        <v>0</v>
      </c>
      <c r="N26" s="32"/>
      <c r="O26" s="32"/>
      <c r="P26" s="32"/>
      <c r="Q26" s="32"/>
      <c r="R26" s="32"/>
      <c r="S26" s="32"/>
      <c r="T26" s="32"/>
      <c r="U26" s="28"/>
    </row>
    <row r="27" spans="1:21" ht="15.75" thickTop="1" x14ac:dyDescent="0.25">
      <c r="A27">
        <v>7.1</v>
      </c>
      <c r="B27" t="s">
        <v>10</v>
      </c>
      <c r="D27" s="9"/>
      <c r="E27" s="12"/>
      <c r="F27" s="13"/>
      <c r="G27" s="14"/>
      <c r="H27" s="15"/>
      <c r="I27">
        <v>12</v>
      </c>
      <c r="J27" s="10">
        <v>1059</v>
      </c>
      <c r="K27">
        <v>2</v>
      </c>
      <c r="L27" s="11">
        <v>33</v>
      </c>
      <c r="M27" s="11">
        <v>0</v>
      </c>
      <c r="N27" s="11"/>
      <c r="O27" s="11"/>
      <c r="P27" s="11"/>
      <c r="Q27" s="11"/>
      <c r="R27" s="17">
        <f>AVERAGE(L27:L34)</f>
        <v>27.333333333333332</v>
      </c>
      <c r="S27" s="17"/>
      <c r="T27" s="17"/>
    </row>
    <row r="28" spans="1:21" x14ac:dyDescent="0.25">
      <c r="D28" s="9"/>
      <c r="E28" s="12"/>
      <c r="F28" s="13"/>
      <c r="G28" s="14"/>
      <c r="H28" s="15"/>
      <c r="I28">
        <v>12</v>
      </c>
      <c r="J28" s="10">
        <v>1059</v>
      </c>
      <c r="K28" t="s">
        <v>7</v>
      </c>
      <c r="L28" s="11">
        <v>28.333333333333332</v>
      </c>
      <c r="M28" s="11">
        <v>0.57735026918962584</v>
      </c>
      <c r="N28" s="11"/>
      <c r="O28" s="11"/>
      <c r="P28" s="11"/>
      <c r="Q28" s="11"/>
      <c r="R28" s="17"/>
      <c r="S28" s="17"/>
      <c r="T28" s="17"/>
    </row>
    <row r="29" spans="1:21" x14ac:dyDescent="0.25">
      <c r="D29" s="9"/>
      <c r="E29" s="12"/>
      <c r="F29" s="13"/>
      <c r="G29" s="14"/>
      <c r="H29" s="15"/>
      <c r="I29">
        <v>12</v>
      </c>
      <c r="J29" s="10">
        <v>1059</v>
      </c>
      <c r="K29" t="s">
        <v>3</v>
      </c>
      <c r="L29" s="11">
        <v>23.666666666666668</v>
      </c>
      <c r="M29" s="11">
        <v>2.0816659994661331</v>
      </c>
      <c r="N29" s="11"/>
      <c r="O29" s="11"/>
      <c r="P29" s="11"/>
      <c r="Q29" s="11"/>
      <c r="R29" s="17"/>
      <c r="S29" s="17"/>
      <c r="T29" s="17"/>
    </row>
    <row r="30" spans="1:21" x14ac:dyDescent="0.25">
      <c r="D30" s="9"/>
      <c r="E30" s="12"/>
      <c r="F30" s="13"/>
      <c r="G30" s="14"/>
      <c r="H30" s="15"/>
      <c r="I30">
        <v>12</v>
      </c>
      <c r="J30" s="10">
        <v>1059</v>
      </c>
      <c r="K30" t="s">
        <v>2</v>
      </c>
      <c r="L30" s="11">
        <v>22.333333333333332</v>
      </c>
      <c r="M30" s="11">
        <v>1.5275252316519465</v>
      </c>
      <c r="N30" s="11"/>
      <c r="O30" s="11"/>
      <c r="P30" s="11"/>
      <c r="Q30" s="11"/>
      <c r="R30" s="17"/>
      <c r="S30" s="17"/>
      <c r="T30" s="17"/>
    </row>
    <row r="31" spans="1:21" x14ac:dyDescent="0.25">
      <c r="D31" s="9"/>
      <c r="E31" s="12"/>
      <c r="F31" s="13"/>
      <c r="G31" s="14"/>
      <c r="H31" s="15"/>
      <c r="I31">
        <v>12</v>
      </c>
      <c r="J31" s="10">
        <v>1059</v>
      </c>
      <c r="K31" t="s">
        <v>4</v>
      </c>
      <c r="L31" s="11">
        <v>24.666666666666668</v>
      </c>
      <c r="M31" s="11">
        <v>1.5275252316519468</v>
      </c>
      <c r="N31" s="11"/>
      <c r="O31" s="11"/>
      <c r="P31" s="11"/>
      <c r="Q31" s="11"/>
      <c r="R31" s="17"/>
      <c r="S31" s="17"/>
      <c r="T31" s="17"/>
    </row>
    <row r="32" spans="1:21" x14ac:dyDescent="0.25">
      <c r="D32" s="9"/>
      <c r="E32" s="12"/>
      <c r="F32" s="13"/>
      <c r="G32" s="14"/>
      <c r="H32" s="15"/>
      <c r="I32">
        <v>12</v>
      </c>
      <c r="J32" s="10">
        <v>1059</v>
      </c>
      <c r="K32" t="s">
        <v>1</v>
      </c>
      <c r="L32" s="11">
        <v>26.666666666666668</v>
      </c>
      <c r="M32" s="11">
        <v>2.5166114784235836</v>
      </c>
      <c r="N32" s="11"/>
      <c r="O32" s="11"/>
      <c r="P32" s="11"/>
      <c r="Q32" s="11"/>
      <c r="R32" s="17"/>
      <c r="S32" s="17"/>
      <c r="T32" s="17"/>
    </row>
    <row r="33" spans="1:21" x14ac:dyDescent="0.25">
      <c r="D33" s="9"/>
      <c r="E33" s="12"/>
      <c r="F33" s="13"/>
      <c r="G33" s="14"/>
      <c r="H33" s="15"/>
      <c r="I33">
        <v>12</v>
      </c>
      <c r="J33" s="10">
        <v>1059</v>
      </c>
      <c r="K33" t="s">
        <v>5</v>
      </c>
      <c r="L33" s="11">
        <v>32.666666666666664</v>
      </c>
      <c r="M33" s="11">
        <v>2.0816659994661326</v>
      </c>
      <c r="N33" s="11"/>
      <c r="O33" s="11"/>
      <c r="P33" s="11"/>
      <c r="Q33" s="11"/>
      <c r="R33" s="17"/>
      <c r="S33" s="17"/>
      <c r="T33" s="17"/>
    </row>
    <row r="34" spans="1:21" x14ac:dyDescent="0.25">
      <c r="A34" s="1"/>
      <c r="B34" s="1"/>
      <c r="C34" s="1"/>
      <c r="D34" s="4"/>
      <c r="E34" s="5"/>
      <c r="F34" s="6"/>
      <c r="G34" s="7"/>
      <c r="H34" s="8"/>
      <c r="I34" s="1">
        <v>12</v>
      </c>
      <c r="J34" s="19">
        <v>1059</v>
      </c>
      <c r="K34" s="1" t="s">
        <v>6</v>
      </c>
      <c r="L34" s="20">
        <v>27.333333333333332</v>
      </c>
      <c r="M34" s="20">
        <v>2.0816659994661331</v>
      </c>
      <c r="N34" s="20"/>
      <c r="O34" s="20"/>
      <c r="P34" s="20"/>
      <c r="Q34" s="20"/>
      <c r="R34" s="20"/>
      <c r="S34" s="20"/>
      <c r="T34" s="20"/>
      <c r="U34" s="1"/>
    </row>
    <row r="35" spans="1:21" x14ac:dyDescent="0.25">
      <c r="A35">
        <v>7.2</v>
      </c>
      <c r="B35" t="s">
        <v>10</v>
      </c>
      <c r="D35" s="9" t="s">
        <v>16</v>
      </c>
      <c r="E35" s="12"/>
      <c r="F35" s="13"/>
      <c r="G35" s="14"/>
      <c r="H35" s="15"/>
      <c r="I35">
        <v>12</v>
      </c>
      <c r="J35" s="10">
        <v>835</v>
      </c>
      <c r="K35">
        <v>2</v>
      </c>
      <c r="L35" s="11">
        <v>40</v>
      </c>
      <c r="M35">
        <v>0</v>
      </c>
      <c r="N35" s="11"/>
      <c r="O35" s="11"/>
      <c r="P35" s="11"/>
      <c r="Q35" s="11"/>
      <c r="R35" s="17">
        <f>AVERAGE(L35:L42)</f>
        <v>36.291666666666664</v>
      </c>
      <c r="S35" s="17"/>
      <c r="T35" s="17"/>
      <c r="U35" t="s">
        <v>18</v>
      </c>
    </row>
    <row r="36" spans="1:21" x14ac:dyDescent="0.25">
      <c r="D36" s="9" t="s">
        <v>16</v>
      </c>
      <c r="E36" s="12"/>
      <c r="F36" s="13"/>
      <c r="G36" s="14"/>
      <c r="H36" s="15"/>
      <c r="I36">
        <v>12</v>
      </c>
      <c r="J36" s="10">
        <v>835</v>
      </c>
      <c r="K36" t="s">
        <v>7</v>
      </c>
      <c r="L36" s="11">
        <v>29.666666666666668</v>
      </c>
      <c r="M36" s="11">
        <v>0.57735026918962584</v>
      </c>
      <c r="N36" s="11"/>
      <c r="O36" s="11"/>
      <c r="P36" s="11"/>
      <c r="Q36" s="11"/>
      <c r="R36" s="17"/>
      <c r="S36" s="17"/>
      <c r="T36" s="17"/>
      <c r="U36" t="s">
        <v>18</v>
      </c>
    </row>
    <row r="37" spans="1:21" x14ac:dyDescent="0.25">
      <c r="D37" s="9" t="s">
        <v>16</v>
      </c>
      <c r="E37" s="12"/>
      <c r="F37" s="13"/>
      <c r="G37" s="14"/>
      <c r="H37" s="15"/>
      <c r="I37">
        <v>12</v>
      </c>
      <c r="J37" s="10">
        <v>835</v>
      </c>
      <c r="K37" t="s">
        <v>3</v>
      </c>
      <c r="L37" s="11">
        <v>40</v>
      </c>
      <c r="M37" s="11">
        <v>0</v>
      </c>
      <c r="N37" s="11"/>
      <c r="O37" s="11"/>
      <c r="P37" s="11"/>
      <c r="Q37" s="11"/>
      <c r="R37" s="17"/>
      <c r="S37" s="17"/>
      <c r="T37" s="17"/>
      <c r="U37" t="s">
        <v>18</v>
      </c>
    </row>
    <row r="38" spans="1:21" x14ac:dyDescent="0.25">
      <c r="D38" s="9" t="s">
        <v>16</v>
      </c>
      <c r="E38" s="12"/>
      <c r="F38" s="13"/>
      <c r="G38" s="14"/>
      <c r="H38" s="15"/>
      <c r="I38">
        <v>12</v>
      </c>
      <c r="J38" s="10">
        <v>835</v>
      </c>
      <c r="K38" t="s">
        <v>2</v>
      </c>
      <c r="L38" s="11">
        <v>27.333333333333332</v>
      </c>
      <c r="M38" s="11">
        <v>0.57735026918962584</v>
      </c>
      <c r="N38" s="11"/>
      <c r="O38" s="11"/>
      <c r="P38" s="11"/>
      <c r="Q38" s="11"/>
      <c r="R38" s="17"/>
      <c r="S38" s="17"/>
      <c r="T38" s="17"/>
      <c r="U38" t="s">
        <v>18</v>
      </c>
    </row>
    <row r="39" spans="1:21" x14ac:dyDescent="0.25">
      <c r="D39" s="9" t="s">
        <v>16</v>
      </c>
      <c r="E39" s="12"/>
      <c r="F39" s="13"/>
      <c r="G39" s="14"/>
      <c r="H39" s="15"/>
      <c r="I39">
        <v>12</v>
      </c>
      <c r="J39" s="10">
        <v>835</v>
      </c>
      <c r="K39" t="s">
        <v>4</v>
      </c>
      <c r="L39" s="11">
        <v>40</v>
      </c>
      <c r="M39" s="11">
        <v>0</v>
      </c>
      <c r="N39" s="11"/>
      <c r="O39" s="11"/>
      <c r="P39" s="11"/>
      <c r="Q39" s="11"/>
      <c r="R39" s="17"/>
      <c r="S39" s="17"/>
      <c r="T39" s="17"/>
      <c r="U39" t="s">
        <v>18</v>
      </c>
    </row>
    <row r="40" spans="1:21" x14ac:dyDescent="0.25">
      <c r="D40" s="9" t="s">
        <v>16</v>
      </c>
      <c r="E40" s="12"/>
      <c r="F40" s="13"/>
      <c r="G40" s="14"/>
      <c r="H40" s="15"/>
      <c r="I40">
        <v>12</v>
      </c>
      <c r="J40" s="10">
        <v>835</v>
      </c>
      <c r="K40" t="s">
        <v>1</v>
      </c>
      <c r="L40" s="11">
        <v>40</v>
      </c>
      <c r="M40" s="11">
        <v>0</v>
      </c>
      <c r="N40" s="11"/>
      <c r="O40" s="11"/>
      <c r="P40" s="11"/>
      <c r="Q40" s="11"/>
      <c r="R40" s="17"/>
      <c r="S40" s="17"/>
      <c r="T40" s="17"/>
      <c r="U40" t="s">
        <v>18</v>
      </c>
    </row>
    <row r="41" spans="1:21" x14ac:dyDescent="0.25">
      <c r="D41" s="9" t="s">
        <v>16</v>
      </c>
      <c r="E41" s="12"/>
      <c r="F41" s="13"/>
      <c r="G41" s="14"/>
      <c r="H41" s="15"/>
      <c r="I41">
        <v>12</v>
      </c>
      <c r="J41" s="10">
        <v>835</v>
      </c>
      <c r="K41" t="s">
        <v>5</v>
      </c>
      <c r="L41" s="11">
        <v>40</v>
      </c>
      <c r="M41" s="11">
        <v>0</v>
      </c>
      <c r="N41" s="11"/>
      <c r="O41" s="11"/>
      <c r="P41" s="11"/>
      <c r="Q41" s="11"/>
      <c r="R41" s="17"/>
      <c r="S41" s="17"/>
      <c r="T41" s="17"/>
      <c r="U41" t="s">
        <v>18</v>
      </c>
    </row>
    <row r="42" spans="1:21" ht="15.75" thickBot="1" x14ac:dyDescent="0.3">
      <c r="A42" s="28"/>
      <c r="B42" s="28"/>
      <c r="C42" s="28"/>
      <c r="D42" s="29" t="s">
        <v>16</v>
      </c>
      <c r="E42" s="33"/>
      <c r="F42" s="30"/>
      <c r="G42" s="34"/>
      <c r="H42" s="35"/>
      <c r="I42" s="28">
        <v>12</v>
      </c>
      <c r="J42" s="31">
        <v>835</v>
      </c>
      <c r="K42" s="28" t="s">
        <v>6</v>
      </c>
      <c r="L42" s="32">
        <v>33.333333333333336</v>
      </c>
      <c r="M42" s="32">
        <v>1.5275252316519465</v>
      </c>
      <c r="N42" s="32"/>
      <c r="O42" s="32"/>
      <c r="P42" s="32"/>
      <c r="Q42" s="32"/>
      <c r="R42" s="32"/>
      <c r="S42" s="32"/>
      <c r="T42" s="32"/>
      <c r="U42" s="28" t="s">
        <v>18</v>
      </c>
    </row>
    <row r="43" spans="1:21" ht="15.75" thickTop="1" x14ac:dyDescent="0.25">
      <c r="A43">
        <v>9.1</v>
      </c>
      <c r="B43" t="s">
        <v>9</v>
      </c>
      <c r="C43" s="2"/>
      <c r="D43" s="9"/>
      <c r="E43" s="12"/>
      <c r="F43" s="13"/>
      <c r="G43" s="14"/>
      <c r="H43" s="15"/>
      <c r="I43">
        <v>12</v>
      </c>
      <c r="J43">
        <v>805.53</v>
      </c>
      <c r="K43">
        <v>2</v>
      </c>
      <c r="L43" s="11">
        <v>26.333333333333332</v>
      </c>
      <c r="M43" s="11">
        <v>0.57735026918962584</v>
      </c>
      <c r="N43" s="11"/>
      <c r="O43" s="11"/>
      <c r="P43" s="11"/>
      <c r="Q43" s="11"/>
      <c r="R43" s="17">
        <f t="shared" ref="R43:R98" si="0">AVERAGE(L43:L50)</f>
        <v>25.083333333333332</v>
      </c>
      <c r="S43" s="17"/>
      <c r="T43" s="17"/>
    </row>
    <row r="44" spans="1:21" x14ac:dyDescent="0.25">
      <c r="C44" s="2"/>
      <c r="D44" s="9"/>
      <c r="E44" s="12"/>
      <c r="F44" s="13"/>
      <c r="G44" s="14"/>
      <c r="H44" s="15"/>
      <c r="I44">
        <v>12</v>
      </c>
      <c r="J44">
        <v>805.53</v>
      </c>
      <c r="K44" t="s">
        <v>7</v>
      </c>
      <c r="L44" s="11">
        <v>25.666666666666668</v>
      </c>
      <c r="M44" s="11">
        <v>1.1547005383792515</v>
      </c>
      <c r="N44" s="11"/>
      <c r="O44" s="11"/>
      <c r="P44" s="11"/>
      <c r="Q44" s="11"/>
      <c r="R44" s="17"/>
      <c r="S44" s="17"/>
      <c r="T44" s="17"/>
    </row>
    <row r="45" spans="1:21" x14ac:dyDescent="0.25">
      <c r="C45" s="2"/>
      <c r="D45" s="9"/>
      <c r="E45" s="12"/>
      <c r="F45" s="13"/>
      <c r="G45" s="14"/>
      <c r="H45" s="15"/>
      <c r="I45">
        <v>12</v>
      </c>
      <c r="J45">
        <v>805.53</v>
      </c>
      <c r="K45" t="s">
        <v>3</v>
      </c>
      <c r="L45" s="11">
        <v>24.333333333333332</v>
      </c>
      <c r="M45" s="11">
        <v>2.3094010767585034</v>
      </c>
      <c r="N45" s="11"/>
      <c r="O45" s="11"/>
      <c r="P45" s="11"/>
      <c r="Q45" s="11"/>
      <c r="R45" s="17"/>
      <c r="S45" s="17"/>
      <c r="T45" s="17"/>
    </row>
    <row r="46" spans="1:21" x14ac:dyDescent="0.25">
      <c r="C46" s="2"/>
      <c r="D46" s="9"/>
      <c r="E46" s="12"/>
      <c r="F46" s="13"/>
      <c r="G46" s="14"/>
      <c r="H46" s="15"/>
      <c r="I46">
        <v>12</v>
      </c>
      <c r="J46">
        <v>805.53</v>
      </c>
      <c r="K46" t="s">
        <v>2</v>
      </c>
      <c r="L46" s="11">
        <v>24.666666666666668</v>
      </c>
      <c r="M46" s="11">
        <v>2.8867513459481291</v>
      </c>
      <c r="N46" s="11"/>
      <c r="O46" s="11"/>
      <c r="P46" s="11"/>
      <c r="Q46" s="11"/>
      <c r="R46" s="17"/>
      <c r="S46" s="17"/>
      <c r="T46" s="17"/>
    </row>
    <row r="47" spans="1:21" x14ac:dyDescent="0.25">
      <c r="C47" s="2"/>
      <c r="D47" s="9"/>
      <c r="E47" s="12"/>
      <c r="F47" s="13"/>
      <c r="G47" s="14"/>
      <c r="H47" s="15"/>
      <c r="I47">
        <v>12</v>
      </c>
      <c r="J47">
        <v>805.53</v>
      </c>
      <c r="K47" t="s">
        <v>4</v>
      </c>
      <c r="L47" s="11">
        <v>23.666666666666668</v>
      </c>
      <c r="M47" s="11">
        <v>0.57735026918962584</v>
      </c>
      <c r="N47" s="11"/>
      <c r="O47" s="11"/>
      <c r="P47" s="11"/>
      <c r="Q47" s="11"/>
      <c r="R47" s="17"/>
      <c r="S47" s="17"/>
      <c r="T47" s="17"/>
    </row>
    <row r="48" spans="1:21" x14ac:dyDescent="0.25">
      <c r="C48" s="2"/>
      <c r="D48" s="9"/>
      <c r="E48" s="12"/>
      <c r="F48" s="13"/>
      <c r="G48" s="14"/>
      <c r="H48" s="15"/>
      <c r="I48">
        <v>12</v>
      </c>
      <c r="J48">
        <v>805.53</v>
      </c>
      <c r="K48" t="s">
        <v>1</v>
      </c>
      <c r="L48" s="11">
        <v>23.666666666666668</v>
      </c>
      <c r="M48" s="11">
        <v>0.57735026918962584</v>
      </c>
      <c r="N48" s="11"/>
      <c r="O48" s="11"/>
      <c r="P48" s="11"/>
      <c r="Q48" s="11"/>
      <c r="R48" s="17"/>
      <c r="S48" s="17"/>
      <c r="T48" s="17"/>
    </row>
    <row r="49" spans="1:21" x14ac:dyDescent="0.25">
      <c r="C49" s="2"/>
      <c r="D49" s="9"/>
      <c r="E49" s="12"/>
      <c r="F49" s="13"/>
      <c r="G49" s="14"/>
      <c r="H49" s="15"/>
      <c r="I49">
        <v>12</v>
      </c>
      <c r="J49">
        <v>805.53</v>
      </c>
      <c r="K49" t="s">
        <v>5</v>
      </c>
      <c r="L49" s="11">
        <v>26.666666666666668</v>
      </c>
      <c r="M49" s="11">
        <v>1.5275252316519468</v>
      </c>
      <c r="N49" s="11"/>
      <c r="O49" s="11"/>
      <c r="P49" s="11"/>
      <c r="Q49" s="11"/>
      <c r="R49" s="17"/>
      <c r="S49" s="17"/>
      <c r="T49" s="17"/>
    </row>
    <row r="50" spans="1:21" x14ac:dyDescent="0.25">
      <c r="A50" s="1"/>
      <c r="B50" s="1"/>
      <c r="C50" s="3"/>
      <c r="D50" s="4"/>
      <c r="E50" s="5"/>
      <c r="F50" s="6"/>
      <c r="G50" s="7"/>
      <c r="H50" s="8"/>
      <c r="I50" s="1">
        <v>12</v>
      </c>
      <c r="J50" s="1">
        <v>805.53</v>
      </c>
      <c r="K50" s="1" t="s">
        <v>6</v>
      </c>
      <c r="L50" s="20">
        <v>25.666666666666668</v>
      </c>
      <c r="M50" s="20">
        <v>2.0816659994661331</v>
      </c>
      <c r="N50" s="20"/>
      <c r="O50" s="20"/>
      <c r="P50" s="20"/>
      <c r="Q50" s="20"/>
      <c r="R50" s="20"/>
      <c r="S50" s="20"/>
      <c r="T50" s="20"/>
      <c r="U50" s="1"/>
    </row>
    <row r="51" spans="1:21" x14ac:dyDescent="0.25">
      <c r="A51">
        <v>9.1999999999999993</v>
      </c>
      <c r="B51" t="s">
        <v>9</v>
      </c>
      <c r="D51" s="9"/>
      <c r="E51" s="12"/>
      <c r="F51" s="13"/>
      <c r="G51" s="14"/>
      <c r="H51" s="15"/>
      <c r="I51">
        <v>12</v>
      </c>
      <c r="J51">
        <v>777.85</v>
      </c>
      <c r="K51">
        <v>2</v>
      </c>
      <c r="L51" s="11">
        <v>26</v>
      </c>
      <c r="M51" s="11">
        <v>0</v>
      </c>
      <c r="N51" s="11"/>
      <c r="O51" s="11"/>
      <c r="P51" s="11"/>
      <c r="Q51" s="11"/>
      <c r="R51" s="17">
        <f t="shared" si="0"/>
        <v>25.125</v>
      </c>
      <c r="S51" s="17"/>
      <c r="T51" s="17"/>
    </row>
    <row r="52" spans="1:21" x14ac:dyDescent="0.25">
      <c r="D52" s="9"/>
      <c r="E52" s="12"/>
      <c r="F52" s="13"/>
      <c r="G52" s="14"/>
      <c r="H52" s="15"/>
      <c r="I52">
        <v>12</v>
      </c>
      <c r="J52">
        <v>777.85</v>
      </c>
      <c r="K52" t="s">
        <v>7</v>
      </c>
      <c r="L52" s="11">
        <v>26.666666666666668</v>
      </c>
      <c r="M52" s="11">
        <v>2.3094010767585034</v>
      </c>
      <c r="N52" s="11"/>
      <c r="O52" s="11"/>
      <c r="P52" s="11"/>
      <c r="Q52" s="11"/>
      <c r="R52" s="17"/>
      <c r="S52" s="17"/>
      <c r="T52" s="17"/>
    </row>
    <row r="53" spans="1:21" x14ac:dyDescent="0.25">
      <c r="D53" s="9"/>
      <c r="E53" s="12"/>
      <c r="F53" s="13"/>
      <c r="G53" s="14"/>
      <c r="H53" s="15"/>
      <c r="I53">
        <v>12</v>
      </c>
      <c r="J53">
        <v>777.85</v>
      </c>
      <c r="K53" t="s">
        <v>3</v>
      </c>
      <c r="L53" s="11">
        <v>22.666666666666668</v>
      </c>
      <c r="M53" s="11">
        <v>1.5275252316519465</v>
      </c>
      <c r="N53" s="11"/>
      <c r="O53" s="11"/>
      <c r="P53" s="11"/>
      <c r="Q53" s="11"/>
      <c r="R53" s="17"/>
      <c r="S53" s="17"/>
      <c r="T53" s="17"/>
    </row>
    <row r="54" spans="1:21" x14ac:dyDescent="0.25">
      <c r="D54" s="9"/>
      <c r="E54" s="12"/>
      <c r="F54" s="13"/>
      <c r="G54" s="14"/>
      <c r="H54" s="15"/>
      <c r="I54">
        <v>12</v>
      </c>
      <c r="J54">
        <v>777.85</v>
      </c>
      <c r="K54" t="s">
        <v>2</v>
      </c>
      <c r="L54" s="11">
        <v>22.666666666666668</v>
      </c>
      <c r="M54" s="11">
        <v>0.57735026918962584</v>
      </c>
      <c r="N54" s="11"/>
      <c r="O54" s="11"/>
      <c r="P54" s="11"/>
      <c r="Q54" s="11"/>
      <c r="R54" s="17"/>
      <c r="S54" s="17"/>
      <c r="T54" s="17"/>
    </row>
    <row r="55" spans="1:21" x14ac:dyDescent="0.25">
      <c r="D55" s="9"/>
      <c r="E55" s="12"/>
      <c r="F55" s="13"/>
      <c r="G55" s="14"/>
      <c r="H55" s="15"/>
      <c r="I55">
        <v>12</v>
      </c>
      <c r="J55">
        <v>777.85</v>
      </c>
      <c r="K55" t="s">
        <v>4</v>
      </c>
      <c r="L55" s="11">
        <v>24.666666666666668</v>
      </c>
      <c r="M55" s="11">
        <v>1.5275252316519465</v>
      </c>
      <c r="N55" s="11"/>
      <c r="O55" s="11"/>
      <c r="P55" s="11"/>
      <c r="Q55" s="11"/>
      <c r="R55" s="17"/>
      <c r="S55" s="17"/>
      <c r="T55" s="17"/>
    </row>
    <row r="56" spans="1:21" x14ac:dyDescent="0.25">
      <c r="D56" s="9"/>
      <c r="E56" s="12"/>
      <c r="F56" s="13"/>
      <c r="G56" s="14"/>
      <c r="H56" s="15"/>
      <c r="I56">
        <v>12</v>
      </c>
      <c r="J56">
        <v>777.85</v>
      </c>
      <c r="K56" t="s">
        <v>1</v>
      </c>
      <c r="L56" s="11">
        <v>24.666666666666668</v>
      </c>
      <c r="M56" s="11">
        <v>0.57735026918962584</v>
      </c>
      <c r="N56" s="11"/>
      <c r="O56" s="11"/>
      <c r="P56" s="11"/>
      <c r="Q56" s="11"/>
      <c r="R56" s="17"/>
      <c r="S56" s="17"/>
      <c r="T56" s="17"/>
    </row>
    <row r="57" spans="1:21" x14ac:dyDescent="0.25">
      <c r="D57" s="9"/>
      <c r="E57" s="12"/>
      <c r="F57" s="13"/>
      <c r="G57" s="14"/>
      <c r="H57" s="15"/>
      <c r="I57">
        <v>12</v>
      </c>
      <c r="J57">
        <v>777.85</v>
      </c>
      <c r="K57" t="s">
        <v>5</v>
      </c>
      <c r="L57" s="11">
        <v>26</v>
      </c>
      <c r="M57" s="11">
        <v>1.7320508075688772</v>
      </c>
      <c r="N57" s="11"/>
      <c r="O57" s="11"/>
      <c r="P57" s="11"/>
      <c r="Q57" s="11"/>
      <c r="R57" s="17"/>
      <c r="S57" s="17"/>
      <c r="T57" s="17"/>
    </row>
    <row r="58" spans="1:21" ht="15.75" thickBot="1" x14ac:dyDescent="0.3">
      <c r="A58" s="28"/>
      <c r="B58" s="28"/>
      <c r="C58" s="28"/>
      <c r="D58" s="29"/>
      <c r="E58" s="33"/>
      <c r="F58" s="30"/>
      <c r="G58" s="34"/>
      <c r="H58" s="35"/>
      <c r="I58" s="28">
        <v>12</v>
      </c>
      <c r="J58" s="28">
        <v>777.85</v>
      </c>
      <c r="K58" s="28" t="s">
        <v>6</v>
      </c>
      <c r="L58" s="32">
        <v>27.666666666666668</v>
      </c>
      <c r="M58" s="32">
        <v>0.57735026918962584</v>
      </c>
      <c r="N58" s="32"/>
      <c r="O58" s="32"/>
      <c r="P58" s="32"/>
      <c r="Q58" s="32"/>
      <c r="R58" s="32"/>
      <c r="S58" s="32"/>
      <c r="T58" s="32"/>
      <c r="U58" s="28"/>
    </row>
    <row r="59" spans="1:21" ht="15.75" thickTop="1" x14ac:dyDescent="0.25">
      <c r="A59">
        <v>10</v>
      </c>
      <c r="B59" t="s">
        <v>10</v>
      </c>
      <c r="D59" s="9"/>
      <c r="E59" s="12"/>
      <c r="F59" s="13"/>
      <c r="G59" s="14"/>
      <c r="I59">
        <v>12</v>
      </c>
      <c r="J59" s="10">
        <v>935</v>
      </c>
      <c r="K59" t="s">
        <v>8</v>
      </c>
      <c r="L59" s="11">
        <v>26.666666666666668</v>
      </c>
      <c r="M59" s="11">
        <v>0.57735026918962573</v>
      </c>
      <c r="N59" s="11">
        <v>29</v>
      </c>
      <c r="O59" s="11">
        <v>2</v>
      </c>
      <c r="P59" s="11"/>
      <c r="Q59" s="11"/>
      <c r="R59" s="17">
        <f t="shared" si="0"/>
        <v>25.354166666666668</v>
      </c>
      <c r="S59" s="17">
        <v>29.833333333333332</v>
      </c>
      <c r="T59" s="17"/>
    </row>
    <row r="60" spans="1:21" x14ac:dyDescent="0.25">
      <c r="D60" s="9"/>
      <c r="E60" s="12"/>
      <c r="F60" s="13"/>
      <c r="G60" s="14"/>
      <c r="I60">
        <v>12</v>
      </c>
      <c r="J60" s="10">
        <v>935</v>
      </c>
      <c r="K60" t="s">
        <v>7</v>
      </c>
      <c r="L60" s="11">
        <v>24.333333333333332</v>
      </c>
      <c r="M60" s="11">
        <v>2.0816659994661326</v>
      </c>
      <c r="N60" s="11">
        <v>30</v>
      </c>
      <c r="O60" s="11">
        <v>1.7320508075688772</v>
      </c>
      <c r="P60" s="11"/>
      <c r="Q60" s="11"/>
      <c r="R60" s="17"/>
      <c r="S60" s="17"/>
      <c r="T60" s="17"/>
    </row>
    <row r="61" spans="1:21" x14ac:dyDescent="0.25">
      <c r="D61" s="9"/>
      <c r="E61" s="12"/>
      <c r="F61" s="13"/>
      <c r="G61" s="14"/>
      <c r="I61">
        <v>12</v>
      </c>
      <c r="J61" s="10">
        <v>935</v>
      </c>
      <c r="K61" t="s">
        <v>3</v>
      </c>
      <c r="L61" s="11">
        <v>24.666666666666668</v>
      </c>
      <c r="M61" s="11">
        <v>1.5275252316519468</v>
      </c>
      <c r="N61" s="11">
        <v>26.333333333333332</v>
      </c>
      <c r="O61" s="11">
        <v>1.5275252316519468</v>
      </c>
      <c r="P61" s="11"/>
      <c r="Q61" s="11"/>
      <c r="R61" s="17"/>
      <c r="S61" s="17"/>
      <c r="T61" s="17"/>
    </row>
    <row r="62" spans="1:21" x14ac:dyDescent="0.25">
      <c r="D62" s="9"/>
      <c r="E62" s="12"/>
      <c r="F62" s="13"/>
      <c r="G62" s="14"/>
      <c r="I62">
        <v>12</v>
      </c>
      <c r="J62" s="10">
        <v>935</v>
      </c>
      <c r="K62" t="s">
        <v>2</v>
      </c>
      <c r="L62" s="11">
        <v>25</v>
      </c>
      <c r="M62" s="11">
        <v>0</v>
      </c>
      <c r="N62" s="11">
        <v>33</v>
      </c>
      <c r="O62" s="11">
        <v>0</v>
      </c>
      <c r="P62" s="11"/>
      <c r="Q62" s="11"/>
      <c r="R62" s="17"/>
      <c r="S62" s="17"/>
      <c r="T62" s="17"/>
    </row>
    <row r="63" spans="1:21" x14ac:dyDescent="0.25">
      <c r="D63" s="9"/>
      <c r="E63" s="12"/>
      <c r="F63" s="13"/>
      <c r="G63" s="14"/>
      <c r="I63">
        <v>12</v>
      </c>
      <c r="J63" s="10">
        <v>935</v>
      </c>
      <c r="K63" t="s">
        <v>4</v>
      </c>
      <c r="L63" s="11">
        <v>24</v>
      </c>
      <c r="M63" s="11">
        <v>2</v>
      </c>
      <c r="N63" s="11">
        <v>34.333333333333336</v>
      </c>
      <c r="O63" s="11">
        <v>4.1633319989322652</v>
      </c>
      <c r="P63" s="11"/>
      <c r="Q63" s="11"/>
      <c r="R63" s="17"/>
      <c r="S63" s="17"/>
      <c r="T63" s="17"/>
    </row>
    <row r="64" spans="1:21" x14ac:dyDescent="0.25">
      <c r="D64" s="9"/>
      <c r="E64" s="12"/>
      <c r="F64" s="13"/>
      <c r="G64" s="14"/>
      <c r="I64">
        <v>12</v>
      </c>
      <c r="J64" s="10">
        <v>935</v>
      </c>
      <c r="K64" t="s">
        <v>1</v>
      </c>
      <c r="L64" s="11">
        <v>25.333333333333332</v>
      </c>
      <c r="M64" s="11">
        <v>2.0816659994661326</v>
      </c>
      <c r="N64" s="11">
        <v>32.333333333333336</v>
      </c>
      <c r="O64" s="11">
        <v>2.0816659994661326</v>
      </c>
      <c r="P64" s="11"/>
      <c r="Q64" s="11"/>
      <c r="R64" s="17"/>
      <c r="S64" s="17"/>
      <c r="T64" s="17"/>
    </row>
    <row r="65" spans="1:21" x14ac:dyDescent="0.25">
      <c r="D65" s="9"/>
      <c r="E65" s="12"/>
      <c r="F65" s="13"/>
      <c r="G65" s="14"/>
      <c r="I65">
        <v>12</v>
      </c>
      <c r="J65" s="10">
        <v>935</v>
      </c>
      <c r="K65" t="s">
        <v>5</v>
      </c>
      <c r="L65" s="11">
        <v>26.5</v>
      </c>
      <c r="M65" s="11">
        <v>0.70710678118654757</v>
      </c>
      <c r="N65" s="11">
        <v>33</v>
      </c>
      <c r="O65" s="11">
        <v>1.4142135623730951</v>
      </c>
      <c r="P65" s="11"/>
      <c r="Q65" s="11"/>
      <c r="R65" s="17"/>
      <c r="S65" s="17"/>
      <c r="T65" s="17"/>
    </row>
    <row r="66" spans="1:21" ht="15.75" thickBot="1" x14ac:dyDescent="0.3">
      <c r="A66" s="28"/>
      <c r="B66" s="28"/>
      <c r="C66" s="28"/>
      <c r="D66" s="29"/>
      <c r="E66" s="33"/>
      <c r="F66" s="30"/>
      <c r="G66" s="34"/>
      <c r="H66" s="28"/>
      <c r="I66" s="28">
        <v>12</v>
      </c>
      <c r="J66" s="31">
        <v>935</v>
      </c>
      <c r="K66" s="28" t="s">
        <v>6</v>
      </c>
      <c r="L66" s="32">
        <v>26.333333333333332</v>
      </c>
      <c r="M66" s="32">
        <v>1.5275252316519468</v>
      </c>
      <c r="N66" s="32">
        <v>20.666666666666668</v>
      </c>
      <c r="O66" s="32">
        <v>0.57735026918962573</v>
      </c>
      <c r="P66" s="32"/>
      <c r="Q66" s="32"/>
      <c r="R66" s="32"/>
      <c r="S66" s="32"/>
      <c r="T66" s="32"/>
      <c r="U66" s="28"/>
    </row>
    <row r="67" spans="1:21" ht="15.75" thickTop="1" x14ac:dyDescent="0.25">
      <c r="A67">
        <v>11</v>
      </c>
      <c r="B67" t="s">
        <v>10</v>
      </c>
      <c r="D67" s="9"/>
      <c r="E67" s="12"/>
      <c r="F67" s="13"/>
      <c r="G67" s="14"/>
      <c r="H67" s="15"/>
      <c r="I67">
        <v>12</v>
      </c>
      <c r="J67" s="10">
        <v>835</v>
      </c>
      <c r="K67" t="s">
        <v>7</v>
      </c>
      <c r="L67" s="11">
        <v>27.166666666666668</v>
      </c>
      <c r="M67" s="11">
        <v>0.752772652709081</v>
      </c>
      <c r="N67" s="11"/>
      <c r="O67" s="11"/>
      <c r="P67" s="11"/>
      <c r="Q67" s="11"/>
      <c r="R67" s="17">
        <f>AVERAGE(L67:L73)</f>
        <v>26.552380952380954</v>
      </c>
      <c r="S67" s="17"/>
      <c r="T67" s="17"/>
    </row>
    <row r="68" spans="1:21" x14ac:dyDescent="0.25">
      <c r="D68" s="9"/>
      <c r="E68" s="12"/>
      <c r="F68" s="13"/>
      <c r="G68" s="14"/>
      <c r="H68" s="15"/>
      <c r="I68">
        <v>12</v>
      </c>
      <c r="J68" s="10">
        <v>835</v>
      </c>
      <c r="K68" t="s">
        <v>3</v>
      </c>
      <c r="L68" s="11">
        <v>25.333333333333332</v>
      </c>
      <c r="M68" s="11">
        <v>1.505545305418162</v>
      </c>
      <c r="N68" s="11"/>
      <c r="O68" s="11"/>
      <c r="P68" s="11"/>
      <c r="Q68" s="11"/>
      <c r="R68" s="17"/>
      <c r="S68" s="17"/>
      <c r="T68" s="17"/>
    </row>
    <row r="69" spans="1:21" x14ac:dyDescent="0.25">
      <c r="D69" s="9"/>
      <c r="E69" s="12"/>
      <c r="F69" s="13"/>
      <c r="G69" s="14"/>
      <c r="H69" s="15"/>
      <c r="I69">
        <v>12</v>
      </c>
      <c r="J69" s="10">
        <v>835</v>
      </c>
      <c r="K69" t="s">
        <v>2</v>
      </c>
      <c r="L69" s="11">
        <v>26</v>
      </c>
      <c r="M69" s="11">
        <v>0</v>
      </c>
      <c r="N69" s="11"/>
      <c r="O69" s="11"/>
      <c r="P69" s="11"/>
      <c r="Q69" s="11"/>
      <c r="R69" s="17"/>
      <c r="S69" s="17"/>
      <c r="T69" s="17"/>
    </row>
    <row r="70" spans="1:21" x14ac:dyDescent="0.25">
      <c r="D70" s="9"/>
      <c r="E70" s="12"/>
      <c r="F70" s="13"/>
      <c r="G70" s="14"/>
      <c r="H70" s="15"/>
      <c r="I70">
        <v>12</v>
      </c>
      <c r="J70" s="10">
        <v>835</v>
      </c>
      <c r="K70" t="s">
        <v>4</v>
      </c>
      <c r="L70" s="11">
        <v>25.2</v>
      </c>
      <c r="M70" s="11">
        <v>1.3038404810405297</v>
      </c>
      <c r="N70" s="11"/>
      <c r="O70" s="11"/>
      <c r="P70" s="11"/>
      <c r="Q70" s="11"/>
      <c r="R70" s="17"/>
      <c r="S70" s="17"/>
      <c r="T70" s="17"/>
    </row>
    <row r="71" spans="1:21" x14ac:dyDescent="0.25">
      <c r="D71" s="9"/>
      <c r="E71" s="12"/>
      <c r="F71" s="13"/>
      <c r="G71" s="14"/>
      <c r="H71" s="15"/>
      <c r="I71">
        <v>12</v>
      </c>
      <c r="J71" s="10">
        <v>835</v>
      </c>
      <c r="K71" t="s">
        <v>1</v>
      </c>
      <c r="L71" s="11">
        <v>27.166666666666668</v>
      </c>
      <c r="M71" s="11">
        <v>0.752772652709081</v>
      </c>
      <c r="N71" s="11"/>
      <c r="O71" s="11"/>
      <c r="P71" s="11"/>
      <c r="Q71" s="11"/>
      <c r="R71" s="17"/>
      <c r="S71" s="17"/>
      <c r="T71" s="17"/>
    </row>
    <row r="72" spans="1:21" x14ac:dyDescent="0.25">
      <c r="D72" s="9"/>
      <c r="E72" s="12"/>
      <c r="F72" s="13"/>
      <c r="G72" s="14"/>
      <c r="H72" s="15"/>
      <c r="I72">
        <v>12</v>
      </c>
      <c r="J72" s="10">
        <v>835</v>
      </c>
      <c r="K72" t="s">
        <v>5</v>
      </c>
      <c r="L72" s="11">
        <v>28</v>
      </c>
      <c r="M72" s="11">
        <v>0</v>
      </c>
      <c r="N72" s="11"/>
      <c r="O72" s="11"/>
      <c r="P72" s="11"/>
      <c r="Q72" s="11"/>
      <c r="R72" s="17"/>
      <c r="S72" s="17"/>
      <c r="T72" s="17"/>
    </row>
    <row r="73" spans="1:21" ht="15.75" thickBot="1" x14ac:dyDescent="0.3">
      <c r="A73" s="28"/>
      <c r="B73" s="28"/>
      <c r="C73" s="28"/>
      <c r="D73" s="29"/>
      <c r="E73" s="33"/>
      <c r="F73" s="30"/>
      <c r="G73" s="34"/>
      <c r="H73" s="35"/>
      <c r="I73" s="28">
        <v>12</v>
      </c>
      <c r="J73" s="31">
        <v>835</v>
      </c>
      <c r="K73" s="28" t="s">
        <v>6</v>
      </c>
      <c r="L73" s="32">
        <v>27</v>
      </c>
      <c r="M73" s="32">
        <v>2.0976176963403033</v>
      </c>
      <c r="N73" s="32"/>
      <c r="O73" s="32"/>
      <c r="P73" s="32"/>
      <c r="Q73" s="32"/>
      <c r="R73" s="32"/>
      <c r="S73" s="32"/>
      <c r="T73" s="32"/>
      <c r="U73" s="28"/>
    </row>
    <row r="74" spans="1:21" ht="15.75" thickTop="1" x14ac:dyDescent="0.25">
      <c r="A74">
        <v>12.1</v>
      </c>
      <c r="B74" t="s">
        <v>9</v>
      </c>
      <c r="D74" s="9"/>
      <c r="F74" s="13"/>
      <c r="G74" s="14"/>
      <c r="H74" s="15"/>
      <c r="I74">
        <v>12</v>
      </c>
      <c r="J74">
        <v>555.64</v>
      </c>
      <c r="K74">
        <v>2</v>
      </c>
      <c r="L74" s="11">
        <v>40</v>
      </c>
      <c r="M74" s="11">
        <v>0</v>
      </c>
      <c r="N74" s="11"/>
      <c r="O74" s="11"/>
      <c r="P74" s="11">
        <v>66.833333333333329</v>
      </c>
      <c r="Q74" s="11">
        <v>0.28867513459481292</v>
      </c>
      <c r="R74" s="17">
        <f t="shared" si="0"/>
        <v>28.791666666666668</v>
      </c>
      <c r="S74" s="17"/>
      <c r="T74" s="17">
        <v>52.291666666666671</v>
      </c>
    </row>
    <row r="75" spans="1:21" x14ac:dyDescent="0.25">
      <c r="D75" s="9"/>
      <c r="F75" s="13"/>
      <c r="G75" s="14"/>
      <c r="H75" s="15"/>
      <c r="I75">
        <v>12</v>
      </c>
      <c r="J75">
        <v>555.64</v>
      </c>
      <c r="K75" t="s">
        <v>7</v>
      </c>
      <c r="L75" s="11">
        <v>27</v>
      </c>
      <c r="M75" s="11">
        <v>1.7320508075688772</v>
      </c>
      <c r="N75" s="11"/>
      <c r="O75" s="11"/>
      <c r="P75" s="11">
        <v>51.833333333333336</v>
      </c>
      <c r="Q75" s="11">
        <v>6.5255906501506429</v>
      </c>
      <c r="R75" s="17"/>
      <c r="S75" s="17"/>
      <c r="T75" s="17"/>
    </row>
    <row r="76" spans="1:21" x14ac:dyDescent="0.25">
      <c r="D76" s="9"/>
      <c r="F76" s="13"/>
      <c r="G76" s="14"/>
      <c r="H76" s="15"/>
      <c r="I76">
        <v>12</v>
      </c>
      <c r="J76">
        <v>555.64</v>
      </c>
      <c r="K76" t="s">
        <v>3</v>
      </c>
      <c r="L76" s="11">
        <v>23.666666666666668</v>
      </c>
      <c r="M76" s="11">
        <v>0.57735026918962584</v>
      </c>
      <c r="N76" s="11"/>
      <c r="O76" s="11"/>
      <c r="P76" s="11">
        <v>43.666666666666664</v>
      </c>
      <c r="Q76" s="11">
        <v>6.9342146875715844</v>
      </c>
      <c r="R76" s="17"/>
      <c r="S76" s="17"/>
      <c r="T76" s="17"/>
    </row>
    <row r="77" spans="1:21" x14ac:dyDescent="0.25">
      <c r="D77" s="9"/>
      <c r="F77" s="13"/>
      <c r="G77" s="14"/>
      <c r="H77" s="15"/>
      <c r="I77">
        <v>12</v>
      </c>
      <c r="J77">
        <v>555.64</v>
      </c>
      <c r="K77" t="s">
        <v>2</v>
      </c>
      <c r="L77" s="11">
        <v>24.666666666666668</v>
      </c>
      <c r="M77" s="11">
        <v>0.57735026918962584</v>
      </c>
      <c r="N77" s="11"/>
      <c r="O77" s="11"/>
      <c r="P77" s="11">
        <v>47.666666666666664</v>
      </c>
      <c r="Q77" s="11">
        <v>10.01665280087782</v>
      </c>
      <c r="R77" s="17"/>
      <c r="S77" s="17"/>
      <c r="T77" s="17"/>
    </row>
    <row r="78" spans="1:21" x14ac:dyDescent="0.25">
      <c r="D78" s="9"/>
      <c r="F78" s="13"/>
      <c r="G78" s="14"/>
      <c r="H78" s="15"/>
      <c r="I78">
        <v>12</v>
      </c>
      <c r="J78">
        <v>555.64</v>
      </c>
      <c r="K78" t="s">
        <v>4</v>
      </c>
      <c r="L78" s="11">
        <v>27.333333333333332</v>
      </c>
      <c r="M78" s="11">
        <v>1.5275252316519465</v>
      </c>
      <c r="N78" s="11"/>
      <c r="O78" s="11"/>
      <c r="P78" s="11">
        <v>68.5</v>
      </c>
      <c r="Q78" s="11">
        <v>2.5</v>
      </c>
      <c r="R78" s="17"/>
      <c r="S78" s="17"/>
      <c r="T78" s="17"/>
    </row>
    <row r="79" spans="1:21" x14ac:dyDescent="0.25">
      <c r="D79" s="9"/>
      <c r="F79" s="13"/>
      <c r="G79" s="14"/>
      <c r="H79" s="15"/>
      <c r="I79">
        <v>12</v>
      </c>
      <c r="J79">
        <v>555.64</v>
      </c>
      <c r="K79" t="s">
        <v>1</v>
      </c>
      <c r="L79" s="11">
        <v>25</v>
      </c>
      <c r="M79" s="11">
        <v>0</v>
      </c>
      <c r="N79" s="11"/>
      <c r="O79" s="11"/>
      <c r="P79" s="11">
        <v>53.166666666666664</v>
      </c>
      <c r="Q79" s="11">
        <v>3.8188130791298667</v>
      </c>
      <c r="R79" s="17"/>
      <c r="S79" s="17"/>
      <c r="T79" s="17"/>
    </row>
    <row r="80" spans="1:21" x14ac:dyDescent="0.25">
      <c r="D80" s="9"/>
      <c r="F80" s="13"/>
      <c r="G80" s="14"/>
      <c r="H80" s="15"/>
      <c r="I80">
        <v>12</v>
      </c>
      <c r="J80">
        <v>555.64</v>
      </c>
      <c r="K80" t="s">
        <v>5</v>
      </c>
      <c r="L80" s="11">
        <v>34</v>
      </c>
      <c r="M80" s="11">
        <v>3.6055512754639891</v>
      </c>
      <c r="N80" s="11"/>
      <c r="O80" s="11"/>
      <c r="P80" s="11">
        <v>55.5</v>
      </c>
      <c r="Q80" s="11">
        <v>7.3654599313281173</v>
      </c>
      <c r="R80" s="17"/>
      <c r="S80" s="17"/>
      <c r="T80" s="17"/>
    </row>
    <row r="81" spans="1:21" x14ac:dyDescent="0.25">
      <c r="A81" s="1"/>
      <c r="B81" s="1"/>
      <c r="C81" s="1"/>
      <c r="D81" s="4"/>
      <c r="E81" s="1"/>
      <c r="F81" s="6"/>
      <c r="G81" s="7"/>
      <c r="H81" s="8"/>
      <c r="I81" s="1">
        <v>12</v>
      </c>
      <c r="J81" s="1">
        <v>555.64</v>
      </c>
      <c r="K81" s="1" t="s">
        <v>6</v>
      </c>
      <c r="L81" s="20">
        <v>28.666666666666668</v>
      </c>
      <c r="M81" s="20">
        <v>2.3094010767585034</v>
      </c>
      <c r="N81" s="20"/>
      <c r="O81" s="20"/>
      <c r="P81" s="20">
        <v>31.166666666666668</v>
      </c>
      <c r="Q81" s="20">
        <v>1.2583057392117916</v>
      </c>
      <c r="R81" s="20"/>
      <c r="S81" s="20"/>
      <c r="T81" s="20"/>
      <c r="U81" s="1"/>
    </row>
    <row r="82" spans="1:21" x14ac:dyDescent="0.25">
      <c r="A82">
        <v>12.2</v>
      </c>
      <c r="B82" t="s">
        <v>9</v>
      </c>
      <c r="D82" s="9"/>
      <c r="E82" s="12"/>
      <c r="F82" s="13"/>
      <c r="I82">
        <v>12</v>
      </c>
      <c r="J82">
        <v>556.84</v>
      </c>
      <c r="K82">
        <v>2</v>
      </c>
      <c r="L82" s="11">
        <v>32.666666666666664</v>
      </c>
      <c r="M82" s="11">
        <v>1.5275252316519465</v>
      </c>
      <c r="N82" s="11"/>
      <c r="O82" s="11"/>
      <c r="P82" s="11">
        <v>74.166666666666671</v>
      </c>
      <c r="Q82" s="11">
        <v>12.573119475028221</v>
      </c>
      <c r="R82" s="17">
        <f t="shared" si="0"/>
        <v>25.583333333333336</v>
      </c>
      <c r="S82" s="17"/>
      <c r="T82" s="17">
        <v>51.895833333333343</v>
      </c>
    </row>
    <row r="83" spans="1:21" x14ac:dyDescent="0.25">
      <c r="D83" s="9"/>
      <c r="E83" s="12"/>
      <c r="F83" s="13"/>
      <c r="I83">
        <v>12</v>
      </c>
      <c r="J83">
        <v>556.84</v>
      </c>
      <c r="K83" t="s">
        <v>7</v>
      </c>
      <c r="L83" s="11">
        <v>24.333333333333332</v>
      </c>
      <c r="M83" s="11">
        <v>0.57735026918962584</v>
      </c>
      <c r="N83" s="11"/>
      <c r="O83" s="11"/>
      <c r="P83" s="11">
        <v>73</v>
      </c>
      <c r="Q83" s="11">
        <v>6.2449979983983983</v>
      </c>
      <c r="R83" s="17"/>
      <c r="S83" s="17"/>
      <c r="T83" s="17"/>
    </row>
    <row r="84" spans="1:21" x14ac:dyDescent="0.25">
      <c r="D84" s="9"/>
      <c r="E84" s="12"/>
      <c r="F84" s="13"/>
      <c r="I84">
        <v>12</v>
      </c>
      <c r="J84">
        <v>556.84</v>
      </c>
      <c r="K84" t="s">
        <v>3</v>
      </c>
      <c r="L84" s="11">
        <v>24</v>
      </c>
      <c r="M84" s="11">
        <v>1</v>
      </c>
      <c r="N84" s="11"/>
      <c r="O84" s="11"/>
      <c r="P84" s="11">
        <v>42</v>
      </c>
      <c r="Q84" s="11">
        <v>11.135528725660043</v>
      </c>
      <c r="R84" s="17"/>
      <c r="S84" s="17"/>
      <c r="T84" s="17"/>
    </row>
    <row r="85" spans="1:21" x14ac:dyDescent="0.25">
      <c r="D85" s="9"/>
      <c r="E85" s="12"/>
      <c r="F85" s="13"/>
      <c r="I85">
        <v>12</v>
      </c>
      <c r="J85">
        <v>556.84</v>
      </c>
      <c r="K85" t="s">
        <v>2</v>
      </c>
      <c r="L85" s="11">
        <v>22.666666666666668</v>
      </c>
      <c r="M85" s="11">
        <v>2.0816659994661331</v>
      </c>
      <c r="N85" s="11"/>
      <c r="O85" s="11"/>
      <c r="P85" s="11">
        <v>75.666666666666671</v>
      </c>
      <c r="Q85" s="11">
        <v>18.92969448600093</v>
      </c>
      <c r="R85" s="17"/>
      <c r="S85" s="17"/>
      <c r="T85" s="17"/>
    </row>
    <row r="86" spans="1:21" x14ac:dyDescent="0.25">
      <c r="D86" s="9"/>
      <c r="E86" s="12"/>
      <c r="F86" s="13"/>
      <c r="I86">
        <v>12</v>
      </c>
      <c r="J86">
        <v>556.84</v>
      </c>
      <c r="K86" t="s">
        <v>4</v>
      </c>
      <c r="L86" s="11">
        <v>24.666666666666668</v>
      </c>
      <c r="M86" s="11">
        <v>0.57735026918962584</v>
      </c>
      <c r="N86" s="11"/>
      <c r="O86" s="11"/>
      <c r="P86" s="11">
        <v>55</v>
      </c>
      <c r="Q86" s="11">
        <v>17.197383521919839</v>
      </c>
      <c r="R86" s="17"/>
      <c r="S86" s="17"/>
      <c r="T86" s="17"/>
    </row>
    <row r="87" spans="1:21" x14ac:dyDescent="0.25">
      <c r="D87" s="9"/>
      <c r="E87" s="12"/>
      <c r="F87" s="13"/>
      <c r="I87">
        <v>12</v>
      </c>
      <c r="J87">
        <v>556.84</v>
      </c>
      <c r="K87" t="s">
        <v>1</v>
      </c>
      <c r="L87" s="11">
        <v>24.333333333333332</v>
      </c>
      <c r="M87" s="11">
        <v>1.1547005383792515</v>
      </c>
      <c r="N87" s="11"/>
      <c r="O87" s="11"/>
      <c r="P87" s="11">
        <v>43.166666666666664</v>
      </c>
      <c r="Q87" s="11">
        <v>10.61052936159801</v>
      </c>
      <c r="R87" s="17"/>
      <c r="S87" s="17"/>
      <c r="T87" s="17"/>
    </row>
    <row r="88" spans="1:21" x14ac:dyDescent="0.25">
      <c r="D88" s="9"/>
      <c r="E88" s="12"/>
      <c r="F88" s="13"/>
      <c r="I88">
        <v>12</v>
      </c>
      <c r="J88">
        <v>556.84</v>
      </c>
      <c r="K88" t="s">
        <v>5</v>
      </c>
      <c r="L88" s="11">
        <v>27.666666666666668</v>
      </c>
      <c r="M88" s="11">
        <v>1.5275252316519465</v>
      </c>
      <c r="N88" s="11"/>
      <c r="O88" s="11"/>
      <c r="P88" s="11">
        <v>31.666666666666668</v>
      </c>
      <c r="Q88" s="11">
        <v>0.57735026918962584</v>
      </c>
      <c r="R88" s="17"/>
      <c r="S88" s="17"/>
      <c r="T88" s="17"/>
    </row>
    <row r="89" spans="1:21" ht="15.75" thickBot="1" x14ac:dyDescent="0.3">
      <c r="A89" s="28"/>
      <c r="B89" s="28"/>
      <c r="C89" s="28"/>
      <c r="D89" s="29"/>
      <c r="E89" s="33"/>
      <c r="F89" s="30"/>
      <c r="G89" s="28"/>
      <c r="H89" s="28"/>
      <c r="I89" s="28">
        <v>12</v>
      </c>
      <c r="J89" s="28">
        <v>556.84</v>
      </c>
      <c r="K89" s="28" t="s">
        <v>6</v>
      </c>
      <c r="L89" s="32">
        <v>24.333333333333332</v>
      </c>
      <c r="M89" s="32">
        <v>0.57735026918962584</v>
      </c>
      <c r="N89" s="32"/>
      <c r="O89" s="32"/>
      <c r="P89" s="32">
        <v>20.5</v>
      </c>
      <c r="Q89" s="32">
        <v>0.8660254037844386</v>
      </c>
      <c r="R89" s="32"/>
      <c r="S89" s="32"/>
      <c r="T89" s="32"/>
      <c r="U89" s="28"/>
    </row>
    <row r="90" spans="1:21" ht="15.75" thickTop="1" x14ac:dyDescent="0.25">
      <c r="A90">
        <v>13</v>
      </c>
      <c r="B90" t="s">
        <v>10</v>
      </c>
      <c r="D90" s="9"/>
      <c r="E90" s="12"/>
      <c r="F90" s="13"/>
      <c r="G90" s="14"/>
      <c r="H90" s="15"/>
      <c r="I90">
        <v>24</v>
      </c>
      <c r="J90">
        <v>736</v>
      </c>
      <c r="K90">
        <v>2</v>
      </c>
      <c r="L90" s="11">
        <v>35</v>
      </c>
      <c r="M90" s="11" t="e">
        <v>#N/A</v>
      </c>
      <c r="N90" s="11"/>
      <c r="O90" s="11"/>
      <c r="P90" s="11"/>
      <c r="Q90" s="11"/>
      <c r="R90" s="17">
        <f>AVERAGE(L90:L97)</f>
        <v>35</v>
      </c>
      <c r="S90" s="17"/>
      <c r="T90" s="17"/>
    </row>
    <row r="91" spans="1:21" x14ac:dyDescent="0.25">
      <c r="D91" s="9"/>
      <c r="E91" s="12"/>
      <c r="F91" s="13"/>
      <c r="G91" s="14"/>
      <c r="H91" s="15"/>
      <c r="I91">
        <v>24</v>
      </c>
      <c r="J91">
        <v>736</v>
      </c>
      <c r="K91" t="s">
        <v>7</v>
      </c>
      <c r="L91" s="11">
        <v>35</v>
      </c>
      <c r="M91" s="11" t="e">
        <v>#N/A</v>
      </c>
      <c r="N91" s="11"/>
      <c r="O91" s="11"/>
      <c r="P91" s="11"/>
      <c r="Q91" s="11"/>
      <c r="R91" s="17"/>
      <c r="S91" s="17"/>
      <c r="T91" s="17"/>
    </row>
    <row r="92" spans="1:21" x14ac:dyDescent="0.25">
      <c r="D92" s="9"/>
      <c r="E92" s="12"/>
      <c r="F92" s="13"/>
      <c r="G92" s="14"/>
      <c r="H92" s="15"/>
      <c r="I92">
        <v>24</v>
      </c>
      <c r="J92">
        <v>736</v>
      </c>
      <c r="K92" t="s">
        <v>3</v>
      </c>
      <c r="L92" s="11">
        <v>35</v>
      </c>
      <c r="M92" s="11" t="e">
        <v>#N/A</v>
      </c>
      <c r="N92" s="11"/>
      <c r="O92" s="11"/>
      <c r="P92" s="11"/>
      <c r="Q92" s="11"/>
      <c r="R92" s="17"/>
      <c r="S92" s="17"/>
      <c r="T92" s="17"/>
    </row>
    <row r="93" spans="1:21" x14ac:dyDescent="0.25">
      <c r="D93" s="9"/>
      <c r="E93" s="12"/>
      <c r="F93" s="13"/>
      <c r="G93" s="14"/>
      <c r="H93" s="15"/>
      <c r="I93">
        <v>24</v>
      </c>
      <c r="J93">
        <v>736</v>
      </c>
      <c r="K93" t="s">
        <v>2</v>
      </c>
      <c r="L93" s="11">
        <v>35</v>
      </c>
      <c r="M93" s="11" t="e">
        <v>#N/A</v>
      </c>
      <c r="N93" s="11"/>
      <c r="O93" s="11"/>
      <c r="P93" s="11"/>
      <c r="Q93" s="11"/>
      <c r="R93" s="17"/>
      <c r="S93" s="17"/>
      <c r="T93" s="17"/>
    </row>
    <row r="94" spans="1:21" x14ac:dyDescent="0.25">
      <c r="D94" s="9"/>
      <c r="E94" s="12"/>
      <c r="F94" s="13"/>
      <c r="G94" s="14"/>
      <c r="H94" s="15"/>
      <c r="I94">
        <v>24</v>
      </c>
      <c r="J94">
        <v>736</v>
      </c>
      <c r="K94" t="s">
        <v>4</v>
      </c>
      <c r="L94" s="11">
        <v>35</v>
      </c>
      <c r="M94" s="11" t="e">
        <v>#N/A</v>
      </c>
      <c r="N94" s="11"/>
      <c r="O94" s="11"/>
      <c r="P94" s="11"/>
      <c r="Q94" s="11"/>
      <c r="R94" s="17"/>
      <c r="S94" s="17"/>
      <c r="T94" s="17"/>
    </row>
    <row r="95" spans="1:21" x14ac:dyDescent="0.25">
      <c r="D95" s="9"/>
      <c r="E95" s="12"/>
      <c r="F95" s="13"/>
      <c r="G95" s="14"/>
      <c r="H95" s="15"/>
      <c r="I95">
        <v>24</v>
      </c>
      <c r="J95">
        <v>736</v>
      </c>
      <c r="K95" t="s">
        <v>1</v>
      </c>
      <c r="L95" s="11">
        <v>35</v>
      </c>
      <c r="M95" s="11" t="e">
        <v>#N/A</v>
      </c>
      <c r="N95" s="11"/>
      <c r="O95" s="11"/>
      <c r="P95" s="11"/>
      <c r="Q95" s="11"/>
      <c r="R95" s="17"/>
      <c r="S95" s="17"/>
      <c r="T95" s="17"/>
    </row>
    <row r="96" spans="1:21" x14ac:dyDescent="0.25">
      <c r="D96" s="9"/>
      <c r="E96" s="12"/>
      <c r="F96" s="13"/>
      <c r="G96" s="14"/>
      <c r="H96" s="15"/>
      <c r="I96">
        <v>24</v>
      </c>
      <c r="J96">
        <v>736</v>
      </c>
      <c r="K96" t="s">
        <v>5</v>
      </c>
      <c r="L96" s="11">
        <v>35</v>
      </c>
      <c r="M96" s="11" t="e">
        <v>#N/A</v>
      </c>
      <c r="N96" s="11"/>
      <c r="O96" s="11"/>
      <c r="P96" s="11"/>
      <c r="Q96" s="11"/>
      <c r="R96" s="17"/>
      <c r="S96" s="17"/>
      <c r="T96" s="17"/>
    </row>
    <row r="97" spans="1:28" ht="15.75" thickBot="1" x14ac:dyDescent="0.3">
      <c r="A97" s="28"/>
      <c r="B97" s="28"/>
      <c r="C97" s="28"/>
      <c r="D97" s="29"/>
      <c r="E97" s="33"/>
      <c r="F97" s="30"/>
      <c r="G97" s="34"/>
      <c r="H97" s="35"/>
      <c r="I97" s="28">
        <v>24</v>
      </c>
      <c r="J97" s="28">
        <v>736</v>
      </c>
      <c r="K97" s="28" t="s">
        <v>6</v>
      </c>
      <c r="L97" s="32">
        <v>35</v>
      </c>
      <c r="M97" s="32" t="e">
        <v>#N/A</v>
      </c>
      <c r="N97" s="32"/>
      <c r="O97" s="32"/>
      <c r="P97" s="32"/>
      <c r="Q97" s="32"/>
      <c r="R97" s="32"/>
      <c r="S97" s="32"/>
      <c r="T97" s="32"/>
      <c r="U97" s="28"/>
    </row>
    <row r="98" spans="1:28" ht="15.75" thickTop="1" x14ac:dyDescent="0.25">
      <c r="A98">
        <v>17.100000000000001</v>
      </c>
      <c r="B98" t="s">
        <v>10</v>
      </c>
      <c r="D98" s="9"/>
      <c r="E98" s="12"/>
      <c r="F98" s="13"/>
      <c r="I98">
        <v>12</v>
      </c>
      <c r="J98">
        <v>420.9</v>
      </c>
      <c r="K98">
        <v>2</v>
      </c>
      <c r="L98" s="11">
        <v>26</v>
      </c>
      <c r="M98" s="11">
        <v>2</v>
      </c>
      <c r="N98" s="11"/>
      <c r="O98" s="11"/>
      <c r="P98" s="11"/>
      <c r="Q98" s="11"/>
      <c r="R98" s="17">
        <f t="shared" si="0"/>
        <v>23.670833333333334</v>
      </c>
      <c r="S98" s="17"/>
      <c r="T98" s="17"/>
      <c r="Y98" s="11"/>
      <c r="Z98" s="18"/>
      <c r="AA98" s="18"/>
      <c r="AB98" s="18"/>
    </row>
    <row r="99" spans="1:28" x14ac:dyDescent="0.25">
      <c r="D99" s="9"/>
      <c r="E99" s="12"/>
      <c r="F99" s="13"/>
      <c r="I99">
        <v>12</v>
      </c>
      <c r="J99">
        <v>420.9</v>
      </c>
      <c r="K99" t="s">
        <v>7</v>
      </c>
      <c r="L99" s="11">
        <v>23</v>
      </c>
      <c r="M99" s="11">
        <v>0.70710678118654757</v>
      </c>
      <c r="N99" s="11"/>
      <c r="O99" s="11"/>
      <c r="P99" s="11"/>
      <c r="Q99" s="11"/>
      <c r="R99" s="17"/>
      <c r="S99" s="17"/>
      <c r="T99" s="17"/>
      <c r="Y99" s="11"/>
    </row>
    <row r="100" spans="1:28" x14ac:dyDescent="0.25">
      <c r="D100" s="9"/>
      <c r="E100" s="12"/>
      <c r="F100" s="13"/>
      <c r="I100">
        <v>12</v>
      </c>
      <c r="J100">
        <v>420.9</v>
      </c>
      <c r="K100" t="s">
        <v>3</v>
      </c>
      <c r="L100" s="11">
        <v>24</v>
      </c>
      <c r="M100" s="11">
        <v>1.7888543819998317</v>
      </c>
      <c r="N100" s="11"/>
      <c r="O100" s="11"/>
      <c r="P100" s="11"/>
      <c r="Q100" s="11"/>
      <c r="R100" s="17"/>
      <c r="S100" s="17"/>
      <c r="T100" s="17"/>
      <c r="Y100" s="11"/>
    </row>
    <row r="101" spans="1:28" x14ac:dyDescent="0.25">
      <c r="D101" s="9"/>
      <c r="E101" s="12"/>
      <c r="F101" s="13"/>
      <c r="I101">
        <v>12</v>
      </c>
      <c r="J101">
        <v>420.9</v>
      </c>
      <c r="K101" t="s">
        <v>2</v>
      </c>
      <c r="L101" s="11">
        <v>22</v>
      </c>
      <c r="M101" s="11">
        <v>1</v>
      </c>
      <c r="N101" s="11"/>
      <c r="O101" s="11"/>
      <c r="P101" s="11"/>
      <c r="Q101" s="11"/>
      <c r="R101" s="17"/>
      <c r="S101" s="17"/>
      <c r="T101" s="17"/>
      <c r="Y101" s="11"/>
    </row>
    <row r="102" spans="1:28" x14ac:dyDescent="0.25">
      <c r="D102" s="9"/>
      <c r="E102" s="12"/>
      <c r="F102" s="13"/>
      <c r="I102">
        <v>12</v>
      </c>
      <c r="J102">
        <v>420.9</v>
      </c>
      <c r="K102" t="s">
        <v>4</v>
      </c>
      <c r="L102" s="11">
        <v>22.166666666666668</v>
      </c>
      <c r="M102" s="11">
        <v>1.1690451944500122</v>
      </c>
      <c r="N102" s="11"/>
      <c r="O102" s="11"/>
      <c r="P102" s="11"/>
      <c r="Q102" s="11"/>
      <c r="R102" s="17"/>
      <c r="S102" s="17"/>
      <c r="T102" s="17"/>
      <c r="Y102" s="11"/>
    </row>
    <row r="103" spans="1:28" x14ac:dyDescent="0.25">
      <c r="D103" s="9"/>
      <c r="E103" s="12"/>
      <c r="F103" s="13"/>
      <c r="I103">
        <v>12</v>
      </c>
      <c r="J103">
        <v>420.9</v>
      </c>
      <c r="K103" t="s">
        <v>1</v>
      </c>
      <c r="L103" s="11">
        <v>23</v>
      </c>
      <c r="M103" s="11">
        <v>1.5811388300841898</v>
      </c>
      <c r="N103" s="11"/>
      <c r="O103" s="11"/>
      <c r="P103" s="11"/>
      <c r="Q103" s="11"/>
      <c r="R103" s="17"/>
      <c r="S103" s="17"/>
      <c r="T103" s="17"/>
      <c r="Y103" s="11"/>
    </row>
    <row r="104" spans="1:28" x14ac:dyDescent="0.25">
      <c r="D104" s="9"/>
      <c r="E104" s="12"/>
      <c r="F104" s="13"/>
      <c r="I104">
        <v>12</v>
      </c>
      <c r="J104">
        <v>420.9</v>
      </c>
      <c r="K104" t="s">
        <v>5</v>
      </c>
      <c r="L104" s="11">
        <v>24.6</v>
      </c>
      <c r="M104" s="11">
        <v>1.1401754250991381</v>
      </c>
      <c r="N104" s="11"/>
      <c r="O104" s="11"/>
      <c r="P104" s="11"/>
      <c r="Q104" s="11"/>
      <c r="R104" s="17"/>
      <c r="S104" s="17"/>
      <c r="T104" s="17"/>
      <c r="Y104" s="11"/>
    </row>
    <row r="105" spans="1:28" x14ac:dyDescent="0.25">
      <c r="A105" s="1"/>
      <c r="B105" s="1"/>
      <c r="C105" s="1"/>
      <c r="D105" s="4"/>
      <c r="E105" s="5"/>
      <c r="F105" s="6"/>
      <c r="G105" s="1"/>
      <c r="H105" s="1"/>
      <c r="I105" s="1">
        <v>12</v>
      </c>
      <c r="J105" s="1">
        <v>420.9</v>
      </c>
      <c r="K105" s="1" t="s">
        <v>6</v>
      </c>
      <c r="L105" s="20">
        <v>24.6</v>
      </c>
      <c r="M105" s="20">
        <v>1.5165750888103102</v>
      </c>
      <c r="N105" s="20"/>
      <c r="O105" s="20"/>
      <c r="P105" s="20"/>
      <c r="Q105" s="20"/>
      <c r="R105" s="20"/>
      <c r="S105" s="20"/>
      <c r="T105" s="20"/>
      <c r="U105" s="1"/>
      <c r="Y105" s="11"/>
    </row>
    <row r="106" spans="1:28" x14ac:dyDescent="0.25">
      <c r="A106">
        <v>17.2</v>
      </c>
      <c r="B106" t="s">
        <v>10</v>
      </c>
      <c r="D106" s="9"/>
      <c r="E106" s="12"/>
      <c r="F106" s="13"/>
      <c r="G106" s="14"/>
      <c r="I106">
        <v>12</v>
      </c>
      <c r="J106">
        <v>430.7</v>
      </c>
      <c r="K106">
        <v>2</v>
      </c>
      <c r="L106" s="11">
        <v>24.6</v>
      </c>
      <c r="M106" s="11">
        <v>1.51657508881031</v>
      </c>
      <c r="N106" s="11"/>
      <c r="O106" s="11"/>
      <c r="P106" s="11"/>
      <c r="Q106" s="11"/>
      <c r="R106" s="17">
        <f t="shared" ref="R106:R144" si="1">AVERAGE(L106:L113)</f>
        <v>24.275000000000002</v>
      </c>
      <c r="S106" s="17"/>
      <c r="T106" s="17"/>
      <c r="Y106" s="11"/>
    </row>
    <row r="107" spans="1:28" x14ac:dyDescent="0.25">
      <c r="D107" s="9"/>
      <c r="E107" s="12"/>
      <c r="F107" s="13"/>
      <c r="G107" s="14"/>
      <c r="I107">
        <v>12</v>
      </c>
      <c r="J107">
        <v>430.7</v>
      </c>
      <c r="K107" t="s">
        <v>7</v>
      </c>
      <c r="L107" s="11">
        <v>23.8</v>
      </c>
      <c r="M107" s="11">
        <v>1.0954451150103324</v>
      </c>
      <c r="N107" s="11"/>
      <c r="O107" s="11"/>
      <c r="P107" s="11"/>
      <c r="Q107" s="11"/>
      <c r="R107" s="17"/>
      <c r="S107" s="17"/>
      <c r="T107" s="17"/>
      <c r="Y107" s="11"/>
    </row>
    <row r="108" spans="1:28" x14ac:dyDescent="0.25">
      <c r="D108" s="9"/>
      <c r="E108" s="12"/>
      <c r="F108" s="13"/>
      <c r="G108" s="14"/>
      <c r="I108">
        <v>12</v>
      </c>
      <c r="J108">
        <v>430.7</v>
      </c>
      <c r="K108" t="s">
        <v>3</v>
      </c>
      <c r="L108" s="11">
        <v>24</v>
      </c>
      <c r="M108" s="11">
        <v>0.70710678118654757</v>
      </c>
      <c r="N108" s="11"/>
      <c r="O108" s="11"/>
      <c r="P108" s="11"/>
      <c r="Q108" s="11"/>
      <c r="R108" s="17"/>
      <c r="S108" s="17"/>
      <c r="T108" s="17"/>
      <c r="Y108" s="11"/>
    </row>
    <row r="109" spans="1:28" x14ac:dyDescent="0.25">
      <c r="D109" s="9"/>
      <c r="E109" s="12"/>
      <c r="F109" s="13"/>
      <c r="G109" s="14"/>
      <c r="I109">
        <v>12</v>
      </c>
      <c r="J109">
        <v>430.7</v>
      </c>
      <c r="K109" t="s">
        <v>2</v>
      </c>
      <c r="L109" s="11">
        <v>23</v>
      </c>
      <c r="M109" s="11">
        <v>0.70710678118654757</v>
      </c>
      <c r="N109" s="11"/>
      <c r="O109" s="11"/>
      <c r="P109" s="11"/>
      <c r="Q109" s="11"/>
      <c r="R109" s="17"/>
      <c r="S109" s="17"/>
      <c r="T109" s="17"/>
      <c r="Y109" s="11"/>
    </row>
    <row r="110" spans="1:28" x14ac:dyDescent="0.25">
      <c r="D110" s="9"/>
      <c r="E110" s="12"/>
      <c r="F110" s="13"/>
      <c r="G110" s="14"/>
      <c r="I110">
        <v>12</v>
      </c>
      <c r="J110">
        <v>430.7</v>
      </c>
      <c r="K110" t="s">
        <v>4</v>
      </c>
      <c r="L110" s="11">
        <v>25.2</v>
      </c>
      <c r="M110" s="11">
        <v>1.0954451150103321</v>
      </c>
      <c r="N110" s="11"/>
      <c r="O110" s="11"/>
      <c r="P110" s="11"/>
      <c r="Q110" s="11"/>
      <c r="R110" s="17"/>
      <c r="S110" s="17"/>
      <c r="T110" s="17"/>
      <c r="Y110" s="11"/>
    </row>
    <row r="111" spans="1:28" x14ac:dyDescent="0.25">
      <c r="D111" s="9"/>
      <c r="E111" s="12"/>
      <c r="F111" s="13"/>
      <c r="G111" s="14"/>
      <c r="I111">
        <v>12</v>
      </c>
      <c r="J111">
        <v>430.7</v>
      </c>
      <c r="K111" t="s">
        <v>1</v>
      </c>
      <c r="L111" s="11">
        <v>24.2</v>
      </c>
      <c r="M111" s="11">
        <v>1.0954451150103324</v>
      </c>
      <c r="N111" s="11"/>
      <c r="O111" s="11"/>
      <c r="P111" s="11"/>
      <c r="Q111" s="11"/>
      <c r="R111" s="17"/>
      <c r="S111" s="17"/>
      <c r="T111" s="17"/>
      <c r="Y111" s="11"/>
    </row>
    <row r="112" spans="1:28" x14ac:dyDescent="0.25">
      <c r="D112" s="9"/>
      <c r="E112" s="12"/>
      <c r="F112" s="13"/>
      <c r="G112" s="14"/>
      <c r="I112">
        <v>12</v>
      </c>
      <c r="J112">
        <v>430.7</v>
      </c>
      <c r="K112" t="s">
        <v>5</v>
      </c>
      <c r="L112" s="11">
        <v>25.4</v>
      </c>
      <c r="M112" s="11">
        <v>0.89442719099991586</v>
      </c>
      <c r="N112" s="11"/>
      <c r="O112" s="11"/>
      <c r="P112" s="11"/>
      <c r="Q112" s="11"/>
      <c r="R112" s="17"/>
      <c r="S112" s="17"/>
      <c r="T112" s="17"/>
      <c r="Y112" s="11"/>
    </row>
    <row r="113" spans="1:34" ht="15.75" thickBot="1" x14ac:dyDescent="0.3">
      <c r="A113" s="28"/>
      <c r="B113" s="28"/>
      <c r="C113" s="28"/>
      <c r="D113" s="29"/>
      <c r="E113" s="33"/>
      <c r="F113" s="30"/>
      <c r="G113" s="34"/>
      <c r="H113" s="28"/>
      <c r="I113" s="28">
        <v>12</v>
      </c>
      <c r="J113" s="28">
        <v>430.7</v>
      </c>
      <c r="K113" s="28" t="s">
        <v>6</v>
      </c>
      <c r="L113" s="32">
        <v>24</v>
      </c>
      <c r="M113" s="32">
        <v>0.70710678118654757</v>
      </c>
      <c r="N113" s="32"/>
      <c r="O113" s="32"/>
      <c r="P113" s="32"/>
      <c r="Q113" s="32"/>
      <c r="R113" s="32"/>
      <c r="S113" s="32"/>
      <c r="T113" s="32"/>
      <c r="U113" s="28"/>
      <c r="Y113" s="11"/>
    </row>
    <row r="114" spans="1:34" ht="15.75" thickTop="1" x14ac:dyDescent="0.25">
      <c r="A114">
        <v>19</v>
      </c>
      <c r="B114" t="s">
        <v>9</v>
      </c>
      <c r="D114" s="9"/>
      <c r="F114" s="13"/>
      <c r="I114">
        <v>12</v>
      </c>
      <c r="J114" s="10">
        <v>332</v>
      </c>
      <c r="K114" t="s">
        <v>8</v>
      </c>
      <c r="L114" s="11">
        <v>25.8</v>
      </c>
      <c r="M114" s="11">
        <v>1.4832396974191326</v>
      </c>
      <c r="N114" s="11">
        <v>39</v>
      </c>
      <c r="O114" s="11">
        <v>7.416198487095663</v>
      </c>
      <c r="P114" s="11"/>
      <c r="Q114" s="11"/>
      <c r="R114" s="17">
        <f t="shared" si="1"/>
        <v>23.918749999999999</v>
      </c>
      <c r="S114" s="17">
        <v>34.087499999999999</v>
      </c>
      <c r="T114" s="17"/>
      <c r="Y114" s="11"/>
    </row>
    <row r="115" spans="1:34" x14ac:dyDescent="0.25">
      <c r="D115" s="9"/>
      <c r="F115" s="13"/>
      <c r="I115">
        <v>12</v>
      </c>
      <c r="J115" s="10">
        <v>332</v>
      </c>
      <c r="K115" t="s">
        <v>7</v>
      </c>
      <c r="L115" s="11">
        <v>22.8</v>
      </c>
      <c r="M115" s="11">
        <v>0.44721359549995793</v>
      </c>
      <c r="N115" s="11">
        <v>35.299999999999997</v>
      </c>
      <c r="O115" s="11">
        <v>2.0493901531919199</v>
      </c>
      <c r="P115" s="11"/>
      <c r="Q115" s="11"/>
      <c r="R115" s="17"/>
      <c r="S115" s="17"/>
      <c r="T115" s="17"/>
      <c r="Y115" s="11"/>
    </row>
    <row r="116" spans="1:34" x14ac:dyDescent="0.25">
      <c r="D116" s="9"/>
      <c r="F116" s="13"/>
      <c r="I116">
        <v>12</v>
      </c>
      <c r="J116" s="10">
        <v>332</v>
      </c>
      <c r="K116" t="s">
        <v>3</v>
      </c>
      <c r="L116" s="11">
        <v>23.2</v>
      </c>
      <c r="M116" s="11">
        <v>0.44721359549995793</v>
      </c>
      <c r="N116" s="11">
        <v>34.200000000000003</v>
      </c>
      <c r="O116" s="11">
        <v>0.758287544405155</v>
      </c>
      <c r="P116" s="11"/>
      <c r="Q116" s="11"/>
      <c r="R116" s="17"/>
      <c r="S116" s="17"/>
      <c r="T116" s="17"/>
      <c r="V116" s="11"/>
      <c r="W116" s="11"/>
      <c r="X116" s="11"/>
      <c r="Y116" s="11"/>
      <c r="Z116" s="11"/>
    </row>
    <row r="117" spans="1:34" x14ac:dyDescent="0.25">
      <c r="D117" s="9"/>
      <c r="F117" s="13"/>
      <c r="I117">
        <v>12</v>
      </c>
      <c r="J117" s="10">
        <v>332</v>
      </c>
      <c r="K117" t="s">
        <v>2</v>
      </c>
      <c r="L117" s="11">
        <v>23</v>
      </c>
      <c r="M117" s="11">
        <v>1</v>
      </c>
      <c r="N117" s="11">
        <v>54.7</v>
      </c>
      <c r="O117" s="11">
        <v>4.0558599581346497</v>
      </c>
      <c r="P117" s="11"/>
      <c r="Q117" s="11"/>
      <c r="R117" s="17"/>
      <c r="S117" s="17"/>
      <c r="T117" s="17"/>
      <c r="V117" s="11"/>
      <c r="W117" s="11"/>
      <c r="X117" s="11"/>
      <c r="Y117" s="11"/>
    </row>
    <row r="118" spans="1:34" x14ac:dyDescent="0.25">
      <c r="D118" s="9"/>
      <c r="F118" s="13"/>
      <c r="I118">
        <v>12</v>
      </c>
      <c r="J118" s="10">
        <v>332</v>
      </c>
      <c r="K118" t="s">
        <v>4</v>
      </c>
      <c r="L118" s="11">
        <v>24.8</v>
      </c>
      <c r="M118" s="11">
        <v>2.16794833886788</v>
      </c>
      <c r="N118" s="11">
        <v>27.1</v>
      </c>
      <c r="O118" s="11">
        <v>2.3558437978779492</v>
      </c>
      <c r="P118" s="11"/>
      <c r="Q118" s="11"/>
      <c r="R118" s="17"/>
      <c r="S118" s="17"/>
      <c r="T118" s="17"/>
      <c r="V118" s="11"/>
      <c r="W118" s="11"/>
      <c r="X118" s="11"/>
      <c r="Y118" s="11"/>
    </row>
    <row r="119" spans="1:34" x14ac:dyDescent="0.25">
      <c r="D119" s="9"/>
      <c r="F119" s="13"/>
      <c r="I119">
        <v>12</v>
      </c>
      <c r="J119" s="10">
        <v>332</v>
      </c>
      <c r="K119" t="s">
        <v>1</v>
      </c>
      <c r="L119" s="11">
        <v>23.2</v>
      </c>
      <c r="M119" s="11">
        <v>1.3038404810405297</v>
      </c>
      <c r="N119" s="11">
        <v>34</v>
      </c>
      <c r="O119" s="11">
        <v>1.7677669529663689</v>
      </c>
      <c r="P119" s="11"/>
      <c r="Q119" s="11"/>
      <c r="R119" s="17"/>
      <c r="S119" s="17"/>
      <c r="T119" s="17"/>
      <c r="V119" s="11"/>
      <c r="W119" s="11"/>
      <c r="X119" s="11"/>
      <c r="Y119" s="11"/>
    </row>
    <row r="120" spans="1:34" x14ac:dyDescent="0.25">
      <c r="D120" s="9"/>
      <c r="F120" s="13"/>
      <c r="I120">
        <v>12</v>
      </c>
      <c r="J120" s="10">
        <v>332</v>
      </c>
      <c r="K120" t="s">
        <v>5</v>
      </c>
      <c r="L120" s="11">
        <v>23.8</v>
      </c>
      <c r="M120" s="11">
        <v>0.44721359549995793</v>
      </c>
      <c r="N120" s="11">
        <v>31</v>
      </c>
      <c r="O120" s="11">
        <v>1</v>
      </c>
      <c r="P120" s="11"/>
      <c r="Q120" s="11"/>
      <c r="R120" s="17"/>
      <c r="S120" s="17"/>
      <c r="T120" s="17"/>
      <c r="V120" s="11"/>
      <c r="W120" s="11"/>
      <c r="X120" s="11"/>
      <c r="Y120" s="11"/>
    </row>
    <row r="121" spans="1:34" ht="15.75" thickBot="1" x14ac:dyDescent="0.3">
      <c r="A121" s="28"/>
      <c r="B121" s="28"/>
      <c r="C121" s="28"/>
      <c r="D121" s="29"/>
      <c r="E121" s="28"/>
      <c r="F121" s="30"/>
      <c r="G121" s="28"/>
      <c r="H121" s="28"/>
      <c r="I121" s="28">
        <v>12</v>
      </c>
      <c r="J121" s="31">
        <v>332</v>
      </c>
      <c r="K121" s="28" t="s">
        <v>6</v>
      </c>
      <c r="L121" s="32">
        <v>24.75</v>
      </c>
      <c r="M121" s="32">
        <v>0.9574271077563381</v>
      </c>
      <c r="N121" s="32">
        <v>17.399999999999999</v>
      </c>
      <c r="O121" s="32">
        <v>1.1401754250991381</v>
      </c>
      <c r="P121" s="32"/>
      <c r="Q121" s="32"/>
      <c r="R121" s="32"/>
      <c r="S121" s="32"/>
      <c r="T121" s="32"/>
      <c r="U121" s="28"/>
      <c r="V121" s="11"/>
      <c r="W121" s="11"/>
      <c r="X121" s="11"/>
      <c r="Y121" s="11"/>
    </row>
    <row r="122" spans="1:34" ht="15.75" thickTop="1" x14ac:dyDescent="0.25">
      <c r="A122">
        <v>20</v>
      </c>
      <c r="B122" t="s">
        <v>10</v>
      </c>
      <c r="D122" s="9"/>
      <c r="E122" s="12"/>
      <c r="F122" s="13"/>
      <c r="I122">
        <v>12</v>
      </c>
      <c r="J122" s="10">
        <v>326</v>
      </c>
      <c r="K122" t="s">
        <v>8</v>
      </c>
      <c r="L122" s="11">
        <v>29</v>
      </c>
      <c r="M122" s="11" t="e">
        <v>#N/A</v>
      </c>
      <c r="N122" s="11">
        <v>31.4</v>
      </c>
      <c r="O122" s="11">
        <v>5.0423208941914837</v>
      </c>
      <c r="P122" s="11"/>
      <c r="Q122" s="11"/>
      <c r="R122" s="17">
        <f>AVERAGE(L122:L129)</f>
        <v>25.900000000000002</v>
      </c>
      <c r="S122" s="17">
        <v>30.175000000000001</v>
      </c>
      <c r="T122" s="17"/>
      <c r="V122" s="11"/>
      <c r="W122" s="11"/>
      <c r="X122" s="11"/>
      <c r="Y122" s="11"/>
    </row>
    <row r="123" spans="1:34" x14ac:dyDescent="0.25">
      <c r="D123" s="9"/>
      <c r="E123" s="12"/>
      <c r="F123" s="13"/>
      <c r="I123">
        <v>12</v>
      </c>
      <c r="J123" s="10">
        <v>326</v>
      </c>
      <c r="K123" t="s">
        <v>7</v>
      </c>
      <c r="L123" s="11">
        <v>24.6</v>
      </c>
      <c r="M123" s="11">
        <v>0.89442719099991586</v>
      </c>
      <c r="N123" s="11">
        <v>32.700000000000003</v>
      </c>
      <c r="O123" s="11">
        <v>0.90829510622924747</v>
      </c>
      <c r="P123" s="11"/>
      <c r="Q123" s="11"/>
      <c r="R123" s="17"/>
      <c r="S123" s="17"/>
      <c r="T123" s="17"/>
      <c r="V123" s="11"/>
      <c r="W123" s="11"/>
      <c r="X123" s="11"/>
      <c r="Y123" s="11"/>
    </row>
    <row r="124" spans="1:34" x14ac:dyDescent="0.25">
      <c r="D124" s="9"/>
      <c r="E124" s="12"/>
      <c r="F124" s="13"/>
      <c r="I124">
        <v>12</v>
      </c>
      <c r="J124" s="10">
        <v>326</v>
      </c>
      <c r="K124" t="s">
        <v>3</v>
      </c>
      <c r="L124" s="11">
        <v>22.8</v>
      </c>
      <c r="M124" s="11">
        <v>0.83666002653407556</v>
      </c>
      <c r="N124" s="11">
        <v>30.1</v>
      </c>
      <c r="O124" s="11">
        <v>1.08397416943394</v>
      </c>
      <c r="P124" s="11"/>
      <c r="Q124" s="11"/>
      <c r="R124" s="17"/>
      <c r="S124" s="17"/>
      <c r="T124" s="17"/>
      <c r="V124" s="11"/>
      <c r="W124" s="11"/>
      <c r="X124" s="11"/>
      <c r="Y124" s="11"/>
    </row>
    <row r="125" spans="1:34" x14ac:dyDescent="0.25">
      <c r="D125" s="9"/>
      <c r="E125" s="12"/>
      <c r="F125" s="13"/>
      <c r="I125">
        <v>12</v>
      </c>
      <c r="J125" s="10">
        <v>326</v>
      </c>
      <c r="K125" t="s">
        <v>2</v>
      </c>
      <c r="L125" s="11">
        <v>23.4</v>
      </c>
      <c r="M125" s="11">
        <v>0.54772255750516607</v>
      </c>
      <c r="N125" s="11">
        <v>41.4</v>
      </c>
      <c r="O125" s="11">
        <v>5.6942953910031742</v>
      </c>
      <c r="P125" s="11"/>
      <c r="Q125" s="11"/>
      <c r="R125" s="17"/>
      <c r="S125" s="17"/>
      <c r="T125" s="17"/>
      <c r="V125" s="11"/>
      <c r="W125" s="11"/>
      <c r="X125" s="11"/>
      <c r="Y125" s="11"/>
    </row>
    <row r="126" spans="1:34" x14ac:dyDescent="0.25">
      <c r="D126" s="9"/>
      <c r="E126" s="12"/>
      <c r="F126" s="13"/>
      <c r="I126">
        <v>12</v>
      </c>
      <c r="J126" s="10">
        <v>326</v>
      </c>
      <c r="K126" t="s">
        <v>4</v>
      </c>
      <c r="L126" s="11">
        <v>28.2</v>
      </c>
      <c r="M126" s="11">
        <v>1.3038404810405297</v>
      </c>
      <c r="N126" s="11">
        <v>26.1</v>
      </c>
      <c r="O126" s="11">
        <v>1.7818529681205462</v>
      </c>
      <c r="P126" s="11"/>
      <c r="Q126" s="11"/>
      <c r="R126" s="17"/>
      <c r="S126" s="17"/>
      <c r="T126" s="17"/>
      <c r="V126" s="11"/>
      <c r="W126" s="11"/>
      <c r="X126" s="11"/>
      <c r="Y126" s="11"/>
    </row>
    <row r="127" spans="1:34" x14ac:dyDescent="0.25">
      <c r="D127" s="9"/>
      <c r="E127" s="12"/>
      <c r="F127" s="13"/>
      <c r="I127">
        <v>12</v>
      </c>
      <c r="J127" s="10">
        <v>326</v>
      </c>
      <c r="K127" t="s">
        <v>1</v>
      </c>
      <c r="L127" s="11">
        <v>23</v>
      </c>
      <c r="M127" s="11">
        <v>1</v>
      </c>
      <c r="N127" s="11">
        <v>32.299999999999997</v>
      </c>
      <c r="O127" s="11">
        <v>2.16794833886788</v>
      </c>
      <c r="P127" s="11"/>
      <c r="Q127" s="11"/>
      <c r="R127" s="17"/>
      <c r="S127" s="17"/>
      <c r="T127" s="17"/>
      <c r="V127" s="11"/>
      <c r="W127" s="11"/>
      <c r="X127" s="11"/>
      <c r="Y127" s="11"/>
    </row>
    <row r="128" spans="1:34" x14ac:dyDescent="0.25">
      <c r="D128" s="9"/>
      <c r="E128" s="12"/>
      <c r="F128" s="13"/>
      <c r="I128">
        <v>12</v>
      </c>
      <c r="J128" s="10">
        <v>326</v>
      </c>
      <c r="K128" t="s">
        <v>5</v>
      </c>
      <c r="L128" s="11">
        <v>29.8</v>
      </c>
      <c r="M128" s="11">
        <v>1.3038404810405297</v>
      </c>
      <c r="N128" s="11">
        <v>27.1</v>
      </c>
      <c r="O128" s="11">
        <v>2.2192341021172148</v>
      </c>
      <c r="P128" s="11"/>
      <c r="Q128" s="11"/>
      <c r="R128" s="17"/>
      <c r="S128" s="17"/>
      <c r="T128" s="17"/>
      <c r="V128" s="11"/>
      <c r="W128" s="11"/>
      <c r="X128" s="11"/>
      <c r="Y128" s="11"/>
      <c r="AF128" s="11"/>
      <c r="AG128" s="11"/>
      <c r="AH128" s="11"/>
    </row>
    <row r="129" spans="1:34" ht="15.75" thickBot="1" x14ac:dyDescent="0.3">
      <c r="A129" s="28"/>
      <c r="B129" s="28"/>
      <c r="C129" s="28"/>
      <c r="D129" s="29"/>
      <c r="E129" s="33"/>
      <c r="F129" s="30"/>
      <c r="G129" s="28"/>
      <c r="H129" s="28"/>
      <c r="I129" s="28">
        <v>12</v>
      </c>
      <c r="J129" s="31">
        <v>326</v>
      </c>
      <c r="K129" s="28" t="s">
        <v>6</v>
      </c>
      <c r="L129" s="32">
        <v>26.4</v>
      </c>
      <c r="M129" s="32">
        <v>1.51657508881031</v>
      </c>
      <c r="N129" s="32">
        <v>20.3</v>
      </c>
      <c r="O129" s="32">
        <v>1.3509256086106296</v>
      </c>
      <c r="P129" s="32"/>
      <c r="Q129" s="32"/>
      <c r="R129" s="32"/>
      <c r="S129" s="32"/>
      <c r="T129" s="32"/>
      <c r="U129" s="28"/>
      <c r="V129" s="11"/>
      <c r="W129" s="11"/>
      <c r="X129" s="11"/>
      <c r="Y129" s="11"/>
    </row>
    <row r="130" spans="1:34" ht="15.75" thickTop="1" x14ac:dyDescent="0.25">
      <c r="A130">
        <v>24</v>
      </c>
      <c r="B130" t="s">
        <v>10</v>
      </c>
      <c r="D130" s="9"/>
      <c r="E130" s="12"/>
      <c r="F130" s="13"/>
      <c r="G130" s="14"/>
      <c r="I130">
        <v>10</v>
      </c>
      <c r="J130" s="10">
        <v>839</v>
      </c>
      <c r="K130" t="s">
        <v>7</v>
      </c>
      <c r="L130" s="11">
        <v>22</v>
      </c>
      <c r="M130" s="11">
        <v>1</v>
      </c>
      <c r="N130" s="11">
        <v>21</v>
      </c>
      <c r="O130" s="11">
        <v>2.318404623873926</v>
      </c>
      <c r="P130" s="11"/>
      <c r="Q130" s="11"/>
      <c r="R130" s="17">
        <f>AVERAGE(L130:L135)</f>
        <v>22.466666666666669</v>
      </c>
      <c r="S130" s="17">
        <v>23.366666666666671</v>
      </c>
      <c r="T130" s="17"/>
      <c r="V130" s="11"/>
      <c r="W130" s="11"/>
      <c r="X130" s="11"/>
      <c r="Y130" s="11"/>
      <c r="AF130" s="11"/>
      <c r="AG130" s="11"/>
      <c r="AH130" s="11"/>
    </row>
    <row r="131" spans="1:34" x14ac:dyDescent="0.25">
      <c r="D131" s="9"/>
      <c r="E131" s="12"/>
      <c r="F131" s="13"/>
      <c r="G131" s="14"/>
      <c r="I131">
        <v>10</v>
      </c>
      <c r="J131" s="10">
        <v>839</v>
      </c>
      <c r="K131" t="s">
        <v>3</v>
      </c>
      <c r="L131" s="11">
        <v>22.4</v>
      </c>
      <c r="M131" s="11">
        <v>0.89442719099991586</v>
      </c>
      <c r="N131" s="11">
        <v>24.8</v>
      </c>
      <c r="O131" s="11">
        <v>2.6124700955226263</v>
      </c>
      <c r="P131" s="11"/>
      <c r="Q131" s="11"/>
      <c r="R131" s="17"/>
      <c r="S131" s="17"/>
      <c r="T131" s="17"/>
      <c r="V131" s="11"/>
      <c r="W131" s="11"/>
      <c r="X131" s="11"/>
      <c r="Y131" s="11"/>
      <c r="AF131" s="11"/>
      <c r="AG131" s="11"/>
      <c r="AH131" s="11"/>
    </row>
    <row r="132" spans="1:34" x14ac:dyDescent="0.25">
      <c r="D132" s="9"/>
      <c r="E132" s="12"/>
      <c r="F132" s="13"/>
      <c r="G132" s="14"/>
      <c r="I132">
        <v>10</v>
      </c>
      <c r="J132" s="10">
        <v>839</v>
      </c>
      <c r="K132" t="s">
        <v>2</v>
      </c>
      <c r="L132" s="11">
        <v>20.8</v>
      </c>
      <c r="M132" s="11">
        <v>1.0954451150103321</v>
      </c>
      <c r="N132" s="11">
        <v>25.7</v>
      </c>
      <c r="O132" s="11">
        <v>1.9557607215607946</v>
      </c>
      <c r="P132" s="11"/>
      <c r="Q132" s="11"/>
      <c r="R132" s="17"/>
      <c r="S132" s="17"/>
      <c r="T132" s="17"/>
      <c r="W132" s="11"/>
      <c r="X132" s="11"/>
      <c r="Y132" s="11"/>
      <c r="AF132" s="11"/>
      <c r="AG132" s="11"/>
      <c r="AH132" s="11"/>
    </row>
    <row r="133" spans="1:34" x14ac:dyDescent="0.25">
      <c r="D133" s="9"/>
      <c r="E133" s="12"/>
      <c r="F133" s="13"/>
      <c r="G133" s="14"/>
      <c r="I133">
        <v>10</v>
      </c>
      <c r="J133" s="10">
        <v>839</v>
      </c>
      <c r="K133" t="s">
        <v>4</v>
      </c>
      <c r="L133" s="11">
        <v>22.8</v>
      </c>
      <c r="M133" s="11">
        <v>1.0954451150103321</v>
      </c>
      <c r="N133" s="11">
        <v>23.8</v>
      </c>
      <c r="O133" s="11">
        <v>3.3466401061363023</v>
      </c>
      <c r="P133" s="11"/>
      <c r="Q133" s="11"/>
      <c r="R133" s="17"/>
      <c r="S133" s="17"/>
      <c r="T133" s="17"/>
      <c r="W133" s="11"/>
      <c r="X133" s="11"/>
      <c r="Y133" s="11"/>
      <c r="AF133" s="11"/>
      <c r="AG133" s="11"/>
      <c r="AH133" s="11"/>
    </row>
    <row r="134" spans="1:34" x14ac:dyDescent="0.25">
      <c r="D134" s="9"/>
      <c r="E134" s="12"/>
      <c r="F134" s="13"/>
      <c r="G134" s="14"/>
      <c r="I134">
        <v>10</v>
      </c>
      <c r="J134" s="10">
        <v>839</v>
      </c>
      <c r="K134" t="s">
        <v>1</v>
      </c>
      <c r="L134" s="11">
        <v>23</v>
      </c>
      <c r="M134" s="11">
        <v>1</v>
      </c>
      <c r="N134" s="11">
        <v>22.6</v>
      </c>
      <c r="O134" s="11">
        <v>2.2748626332154651</v>
      </c>
      <c r="P134" s="11"/>
      <c r="Q134" s="11"/>
      <c r="R134" s="17"/>
      <c r="S134" s="17"/>
      <c r="T134" s="17"/>
      <c r="W134" s="11"/>
      <c r="X134" s="11"/>
      <c r="Y134" s="11"/>
      <c r="AF134" s="11"/>
      <c r="AG134" s="11"/>
      <c r="AH134" s="11"/>
    </row>
    <row r="135" spans="1:34" ht="15.75" thickBot="1" x14ac:dyDescent="0.3">
      <c r="A135" s="28"/>
      <c r="B135" s="28"/>
      <c r="C135" s="28"/>
      <c r="D135" s="29"/>
      <c r="E135" s="33"/>
      <c r="F135" s="30"/>
      <c r="G135" s="34"/>
      <c r="H135" s="28"/>
      <c r="I135" s="28">
        <v>10</v>
      </c>
      <c r="J135" s="31">
        <v>839</v>
      </c>
      <c r="K135" s="28" t="s">
        <v>5</v>
      </c>
      <c r="L135" s="32">
        <v>23.8</v>
      </c>
      <c r="M135" s="32">
        <v>0.44721359549995793</v>
      </c>
      <c r="N135" s="32">
        <v>22.3</v>
      </c>
      <c r="O135" s="32">
        <v>2.8635642126552705</v>
      </c>
      <c r="P135" s="32"/>
      <c r="Q135" s="32"/>
      <c r="R135" s="32"/>
      <c r="S135" s="32"/>
      <c r="T135" s="32"/>
      <c r="U135" s="28"/>
      <c r="W135" s="11"/>
      <c r="X135" s="11"/>
      <c r="Y135" s="11"/>
      <c r="AF135" s="11"/>
      <c r="AG135" s="11"/>
      <c r="AH135" s="11"/>
    </row>
    <row r="136" spans="1:34" ht="15.75" thickTop="1" x14ac:dyDescent="0.25">
      <c r="A136">
        <v>27.1</v>
      </c>
      <c r="B136" t="s">
        <v>10</v>
      </c>
      <c r="D136" s="9"/>
      <c r="E136" s="12"/>
      <c r="F136" s="13"/>
      <c r="I136">
        <v>8</v>
      </c>
      <c r="J136" s="10">
        <v>420.9</v>
      </c>
      <c r="K136" t="s">
        <v>8</v>
      </c>
      <c r="L136" s="11">
        <v>25.5</v>
      </c>
      <c r="M136" s="11">
        <v>1.2909944487358056</v>
      </c>
      <c r="N136" s="11">
        <v>22.75</v>
      </c>
      <c r="O136" s="11">
        <v>4.0311288741492746</v>
      </c>
      <c r="P136" s="11"/>
      <c r="Q136" s="11"/>
      <c r="R136" s="17">
        <f t="shared" si="1"/>
        <v>24.1</v>
      </c>
      <c r="S136" s="17">
        <v>19.1875</v>
      </c>
      <c r="T136" s="17"/>
      <c r="W136" s="11"/>
      <c r="X136" s="11"/>
      <c r="Y136" s="11"/>
      <c r="AF136" s="11"/>
      <c r="AG136" s="11"/>
      <c r="AH136" s="11"/>
    </row>
    <row r="137" spans="1:34" x14ac:dyDescent="0.25">
      <c r="D137" s="9"/>
      <c r="E137" s="12"/>
      <c r="F137" s="13"/>
      <c r="I137">
        <v>8</v>
      </c>
      <c r="J137" s="10">
        <v>420.9</v>
      </c>
      <c r="K137" t="s">
        <v>7</v>
      </c>
      <c r="L137" s="11">
        <v>23.8</v>
      </c>
      <c r="M137" s="11">
        <v>0.83666002653407556</v>
      </c>
      <c r="N137" s="11">
        <v>19.600000000000001</v>
      </c>
      <c r="O137" s="11">
        <v>0.54772255750516607</v>
      </c>
      <c r="P137" s="11"/>
      <c r="Q137" s="11"/>
      <c r="R137" s="17"/>
      <c r="S137" s="17"/>
      <c r="T137" s="17"/>
      <c r="W137" s="11"/>
      <c r="X137" s="11"/>
      <c r="Y137" s="11"/>
      <c r="AF137" s="11"/>
      <c r="AG137" s="11"/>
      <c r="AH137" s="11"/>
    </row>
    <row r="138" spans="1:34" x14ac:dyDescent="0.25">
      <c r="D138" s="9"/>
      <c r="E138" s="12"/>
      <c r="F138" s="13"/>
      <c r="I138">
        <v>8</v>
      </c>
      <c r="J138" s="10">
        <v>420.9</v>
      </c>
      <c r="K138" t="s">
        <v>3</v>
      </c>
      <c r="L138" s="11">
        <v>24.6</v>
      </c>
      <c r="M138" s="11">
        <v>0.54772255750516607</v>
      </c>
      <c r="N138" s="11">
        <v>18.600000000000001</v>
      </c>
      <c r="O138" s="11">
        <v>1.51657508881031</v>
      </c>
      <c r="P138" s="11"/>
      <c r="Q138" s="11"/>
      <c r="R138" s="17"/>
      <c r="S138" s="17"/>
      <c r="T138" s="17"/>
      <c r="W138" s="11"/>
      <c r="X138" s="11"/>
      <c r="Y138" s="11"/>
      <c r="AF138" s="11"/>
      <c r="AG138" s="11"/>
      <c r="AH138" s="11"/>
    </row>
    <row r="139" spans="1:34" x14ac:dyDescent="0.25">
      <c r="D139" s="9"/>
      <c r="E139" s="12"/>
      <c r="F139" s="13"/>
      <c r="I139">
        <v>8</v>
      </c>
      <c r="J139" s="10">
        <v>420.9</v>
      </c>
      <c r="K139" t="s">
        <v>2</v>
      </c>
      <c r="L139" s="11">
        <v>23.2</v>
      </c>
      <c r="M139" s="11">
        <v>0.83666002653407556</v>
      </c>
      <c r="N139" s="11">
        <v>23.2</v>
      </c>
      <c r="O139" s="11">
        <v>2.8635642126552705</v>
      </c>
      <c r="P139" s="11"/>
      <c r="Q139" s="11"/>
      <c r="R139" s="17"/>
      <c r="S139" s="17"/>
      <c r="T139" s="17"/>
      <c r="W139" s="11"/>
      <c r="X139" s="11"/>
      <c r="Y139" s="11"/>
      <c r="AF139" s="11"/>
      <c r="AG139" s="11"/>
      <c r="AH139" s="11"/>
    </row>
    <row r="140" spans="1:34" x14ac:dyDescent="0.25">
      <c r="D140" s="9"/>
      <c r="E140" s="12"/>
      <c r="F140" s="13"/>
      <c r="I140">
        <v>8</v>
      </c>
      <c r="J140" s="10">
        <v>420.9</v>
      </c>
      <c r="K140" t="s">
        <v>4</v>
      </c>
      <c r="L140" s="11">
        <v>23.5</v>
      </c>
      <c r="M140" s="11">
        <v>1.0488088481701516</v>
      </c>
      <c r="N140" s="11">
        <v>19.25</v>
      </c>
      <c r="O140" s="11">
        <v>1.2942179105544784</v>
      </c>
      <c r="P140" s="11"/>
      <c r="Q140" s="11"/>
      <c r="R140" s="17"/>
      <c r="S140" s="17"/>
      <c r="T140" s="17"/>
      <c r="W140" s="11"/>
      <c r="X140" s="11"/>
      <c r="Y140" s="11"/>
      <c r="AF140" s="11"/>
      <c r="AG140" s="11"/>
      <c r="AH140" s="11"/>
    </row>
    <row r="141" spans="1:34" x14ac:dyDescent="0.25">
      <c r="D141" s="9"/>
      <c r="E141" s="12"/>
      <c r="F141" s="13"/>
      <c r="I141">
        <v>8</v>
      </c>
      <c r="J141" s="10">
        <v>420.9</v>
      </c>
      <c r="K141" t="s">
        <v>1</v>
      </c>
      <c r="L141" s="11">
        <v>23.6</v>
      </c>
      <c r="M141" s="11">
        <v>0.89442719099991586</v>
      </c>
      <c r="N141" s="11">
        <v>20.6</v>
      </c>
      <c r="O141" s="11">
        <v>1.1401754250991381</v>
      </c>
      <c r="P141" s="11"/>
      <c r="Q141" s="11"/>
      <c r="R141" s="17"/>
      <c r="S141" s="17"/>
      <c r="T141" s="17"/>
      <c r="W141" s="11"/>
      <c r="X141" s="11"/>
      <c r="Y141" s="11"/>
      <c r="AF141" s="11"/>
      <c r="AG141" s="11"/>
      <c r="AH141" s="11"/>
    </row>
    <row r="142" spans="1:34" x14ac:dyDescent="0.25">
      <c r="D142" s="9"/>
      <c r="E142" s="12"/>
      <c r="F142" s="13"/>
      <c r="I142">
        <v>8</v>
      </c>
      <c r="J142" s="10">
        <v>420.9</v>
      </c>
      <c r="K142" t="s">
        <v>5</v>
      </c>
      <c r="L142" s="11">
        <v>24.6</v>
      </c>
      <c r="M142" s="11">
        <v>0.54772255750516607</v>
      </c>
      <c r="N142" s="11">
        <v>16.8</v>
      </c>
      <c r="O142" s="11">
        <v>0.758287544405155</v>
      </c>
      <c r="P142" s="11"/>
      <c r="Q142" s="11"/>
      <c r="R142" s="17"/>
      <c r="S142" s="17"/>
      <c r="T142" s="17"/>
      <c r="W142" s="11"/>
      <c r="X142" s="11"/>
      <c r="Y142" s="11"/>
      <c r="AF142" s="11"/>
      <c r="AG142" s="11"/>
      <c r="AH142" s="11"/>
    </row>
    <row r="143" spans="1:34" x14ac:dyDescent="0.25">
      <c r="A143" s="1"/>
      <c r="B143" s="1"/>
      <c r="C143" s="1"/>
      <c r="D143" s="4"/>
      <c r="E143" s="5"/>
      <c r="F143" s="6"/>
      <c r="G143" s="1"/>
      <c r="H143" s="1"/>
      <c r="I143" s="1">
        <v>8</v>
      </c>
      <c r="J143" s="19">
        <v>420.9</v>
      </c>
      <c r="K143" s="1" t="s">
        <v>6</v>
      </c>
      <c r="L143" s="20">
        <v>24</v>
      </c>
      <c r="M143" s="20">
        <v>0</v>
      </c>
      <c r="N143" s="20">
        <v>12.7</v>
      </c>
      <c r="O143" s="20">
        <v>1.0954451150103321</v>
      </c>
      <c r="P143" s="20"/>
      <c r="Q143" s="20"/>
      <c r="R143" s="20"/>
      <c r="S143" s="20"/>
      <c r="T143" s="20"/>
      <c r="U143" s="1"/>
      <c r="W143" s="11"/>
      <c r="X143" s="11"/>
      <c r="Y143" s="11"/>
      <c r="AF143" s="11"/>
      <c r="AG143" s="11"/>
      <c r="AH143" s="11"/>
    </row>
    <row r="144" spans="1:34" x14ac:dyDescent="0.25">
      <c r="A144">
        <v>27.2</v>
      </c>
      <c r="B144" t="s">
        <v>10</v>
      </c>
      <c r="D144" s="9"/>
      <c r="E144" s="12"/>
      <c r="F144" s="13"/>
      <c r="G144" s="14"/>
      <c r="I144">
        <v>8</v>
      </c>
      <c r="J144" s="10">
        <v>736.43</v>
      </c>
      <c r="K144" t="s">
        <v>8</v>
      </c>
      <c r="L144" s="11">
        <v>25</v>
      </c>
      <c r="M144" s="11">
        <v>1.4142135623730951</v>
      </c>
      <c r="N144" s="11">
        <v>23.333333333333332</v>
      </c>
      <c r="O144" s="11">
        <v>4.8562674281111553</v>
      </c>
      <c r="P144" s="11"/>
      <c r="Q144" s="11"/>
      <c r="R144" s="17">
        <f t="shared" si="1"/>
        <v>23.916666666666664</v>
      </c>
      <c r="S144" s="17">
        <v>24.1</v>
      </c>
      <c r="T144" s="17"/>
      <c r="W144" s="11"/>
      <c r="X144" s="11"/>
      <c r="Y144" s="11"/>
      <c r="AF144" s="11"/>
      <c r="AG144" s="11"/>
      <c r="AH144" s="11"/>
    </row>
    <row r="145" spans="1:34" x14ac:dyDescent="0.25">
      <c r="D145" s="9"/>
      <c r="E145" s="12"/>
      <c r="F145" s="13"/>
      <c r="G145" s="14"/>
      <c r="I145">
        <v>8</v>
      </c>
      <c r="J145" s="10">
        <v>736.43</v>
      </c>
      <c r="K145" t="s">
        <v>7</v>
      </c>
      <c r="L145" s="11">
        <v>24.8</v>
      </c>
      <c r="M145" s="11">
        <v>0.44721359549995793</v>
      </c>
      <c r="N145" s="11">
        <v>23.3</v>
      </c>
      <c r="O145" s="11">
        <v>1.9557607215607946</v>
      </c>
      <c r="P145" s="11"/>
      <c r="Q145" s="11"/>
      <c r="R145" s="17"/>
      <c r="S145" s="17"/>
      <c r="T145" s="17"/>
      <c r="W145" s="11"/>
      <c r="X145" s="11"/>
      <c r="Y145" s="11"/>
      <c r="AF145" s="11"/>
      <c r="AG145" s="11"/>
      <c r="AH145" s="11"/>
    </row>
    <row r="146" spans="1:34" x14ac:dyDescent="0.25">
      <c r="D146" s="9"/>
      <c r="E146" s="12"/>
      <c r="F146" s="13"/>
      <c r="G146" s="14"/>
      <c r="I146">
        <v>8</v>
      </c>
      <c r="J146" s="10">
        <v>736.43</v>
      </c>
      <c r="K146" t="s">
        <v>3</v>
      </c>
      <c r="L146" s="11">
        <v>22.8</v>
      </c>
      <c r="M146" s="11">
        <v>0.44721359549995793</v>
      </c>
      <c r="N146" s="11">
        <v>26.8</v>
      </c>
      <c r="O146" s="11">
        <v>1.3038404810405297</v>
      </c>
      <c r="P146" s="11"/>
      <c r="Q146" s="11"/>
      <c r="W146" s="11"/>
      <c r="X146" s="11"/>
      <c r="Y146" s="11"/>
      <c r="AF146" s="11"/>
      <c r="AG146" s="11"/>
    </row>
    <row r="147" spans="1:34" x14ac:dyDescent="0.25">
      <c r="D147" s="9"/>
      <c r="E147" s="12"/>
      <c r="F147" s="13"/>
      <c r="G147" s="14"/>
      <c r="I147">
        <v>8</v>
      </c>
      <c r="J147" s="10">
        <v>736.43</v>
      </c>
      <c r="K147" t="s">
        <v>2</v>
      </c>
      <c r="L147" s="11">
        <v>22.8</v>
      </c>
      <c r="M147" s="11">
        <v>0.83666002653407556</v>
      </c>
      <c r="N147" s="11">
        <v>28.1</v>
      </c>
      <c r="O147" s="11">
        <v>2.2748626332154651</v>
      </c>
      <c r="P147" s="11"/>
      <c r="Q147" s="11"/>
      <c r="W147" s="11"/>
      <c r="X147" s="11"/>
      <c r="Y147" s="11"/>
      <c r="AF147" s="11"/>
      <c r="AG147" s="11"/>
    </row>
    <row r="148" spans="1:34" x14ac:dyDescent="0.25">
      <c r="D148" s="9"/>
      <c r="E148" s="12"/>
      <c r="F148" s="13"/>
      <c r="G148" s="14"/>
      <c r="I148">
        <v>8</v>
      </c>
      <c r="J148" s="10">
        <v>736.43</v>
      </c>
      <c r="K148" t="s">
        <v>4</v>
      </c>
      <c r="L148" s="11">
        <v>23.5</v>
      </c>
      <c r="M148" s="11">
        <v>1.0488088481701516</v>
      </c>
      <c r="N148" s="11">
        <v>25.166666666666668</v>
      </c>
      <c r="O148" s="11">
        <v>1.8885620632287059</v>
      </c>
      <c r="P148" s="11"/>
      <c r="Q148" s="11"/>
      <c r="W148" s="11"/>
      <c r="X148" s="11"/>
      <c r="Y148" s="11"/>
      <c r="AF148" s="11"/>
      <c r="AG148" s="11"/>
    </row>
    <row r="149" spans="1:34" x14ac:dyDescent="0.25">
      <c r="D149" s="9"/>
      <c r="E149" s="12"/>
      <c r="F149" s="13"/>
      <c r="G149" s="14"/>
      <c r="I149">
        <v>8</v>
      </c>
      <c r="J149" s="10">
        <v>736.43</v>
      </c>
      <c r="K149" t="s">
        <v>1</v>
      </c>
      <c r="L149" s="11">
        <v>24</v>
      </c>
      <c r="M149" s="11">
        <v>0.70710678118654757</v>
      </c>
      <c r="N149" s="11">
        <v>26.6</v>
      </c>
      <c r="O149" s="11">
        <v>1.1937336386313322</v>
      </c>
      <c r="P149" s="11"/>
      <c r="Q149" s="11"/>
      <c r="W149" s="11"/>
      <c r="X149" s="11"/>
      <c r="Y149" s="11"/>
      <c r="AF149" s="11"/>
      <c r="AG149" s="11"/>
    </row>
    <row r="150" spans="1:34" x14ac:dyDescent="0.25">
      <c r="D150" s="9"/>
      <c r="E150" s="12"/>
      <c r="F150" s="13"/>
      <c r="G150" s="14"/>
      <c r="I150">
        <v>8</v>
      </c>
      <c r="J150" s="10">
        <v>736.43</v>
      </c>
      <c r="K150" t="s">
        <v>5</v>
      </c>
      <c r="L150" s="11">
        <v>24.833333333333332</v>
      </c>
      <c r="M150" s="11">
        <v>0.752772652709081</v>
      </c>
      <c r="N150" s="11">
        <v>23</v>
      </c>
      <c r="O150" s="11">
        <v>1.2247448713915889</v>
      </c>
      <c r="P150" s="11"/>
      <c r="Q150" s="11"/>
      <c r="W150" s="11"/>
      <c r="X150" s="11"/>
      <c r="Y150" s="11"/>
      <c r="AF150" s="11"/>
      <c r="AG150" s="11"/>
    </row>
    <row r="151" spans="1:34" ht="15.75" thickBot="1" x14ac:dyDescent="0.3">
      <c r="A151" s="28"/>
      <c r="B151" s="28"/>
      <c r="C151" s="28"/>
      <c r="D151" s="29"/>
      <c r="E151" s="33"/>
      <c r="F151" s="30"/>
      <c r="G151" s="34"/>
      <c r="H151" s="28"/>
      <c r="I151" s="28">
        <v>8</v>
      </c>
      <c r="J151" s="31">
        <v>736.43</v>
      </c>
      <c r="K151" s="28" t="s">
        <v>6</v>
      </c>
      <c r="L151" s="32">
        <v>23.6</v>
      </c>
      <c r="M151" s="32">
        <v>0.89442719099991586</v>
      </c>
      <c r="N151" s="32">
        <v>16.5</v>
      </c>
      <c r="O151" s="32">
        <v>1.4577379737113252</v>
      </c>
      <c r="P151" s="32"/>
      <c r="Q151" s="32"/>
      <c r="R151" s="28"/>
      <c r="S151" s="28"/>
      <c r="T151" s="28"/>
      <c r="U151" s="28"/>
      <c r="W151" s="11"/>
      <c r="X151" s="11"/>
      <c r="Y151" s="11"/>
      <c r="AF151" s="11"/>
      <c r="AG151" s="11"/>
    </row>
    <row r="152" spans="1:34" ht="15.75" thickTop="1" x14ac:dyDescent="0.25">
      <c r="A152">
        <v>29.1</v>
      </c>
      <c r="B152" t="s">
        <v>9</v>
      </c>
      <c r="D152" s="9"/>
      <c r="F152" s="13"/>
      <c r="G152" s="14"/>
      <c r="H152" s="15"/>
      <c r="I152">
        <v>12</v>
      </c>
      <c r="J152" s="10">
        <v>555.64</v>
      </c>
      <c r="K152" t="s">
        <v>8</v>
      </c>
      <c r="L152" s="11">
        <v>24</v>
      </c>
      <c r="M152" s="11">
        <v>1.4142135623730951</v>
      </c>
      <c r="N152" s="11">
        <v>42.625</v>
      </c>
      <c r="O152" s="11">
        <v>3.9449334595148748</v>
      </c>
      <c r="P152" s="11"/>
      <c r="Q152" s="11"/>
      <c r="R152" s="17">
        <f t="shared" ref="R152:R160" si="2">AVERAGE(L152:L159)</f>
        <v>22.891666666666666</v>
      </c>
      <c r="S152" s="17">
        <v>39.409375000000004</v>
      </c>
      <c r="T152" s="17"/>
      <c r="W152" s="11"/>
      <c r="X152" s="11"/>
      <c r="Y152" s="11"/>
      <c r="AF152" s="11"/>
      <c r="AG152" s="11"/>
    </row>
    <row r="153" spans="1:34" x14ac:dyDescent="0.25">
      <c r="D153" s="9"/>
      <c r="F153" s="13"/>
      <c r="G153" s="14"/>
      <c r="H153" s="15"/>
      <c r="I153">
        <v>12</v>
      </c>
      <c r="J153" s="10">
        <v>555.64</v>
      </c>
      <c r="K153" t="s">
        <v>7</v>
      </c>
      <c r="L153" s="11">
        <v>22.8</v>
      </c>
      <c r="M153" s="11">
        <v>0.83666002653407556</v>
      </c>
      <c r="N153" s="11">
        <v>35.9</v>
      </c>
      <c r="O153" s="11">
        <v>1.2449899597988732</v>
      </c>
      <c r="P153" s="11"/>
      <c r="Q153" s="11"/>
      <c r="R153" s="17"/>
      <c r="S153" s="17"/>
      <c r="T153" s="17"/>
      <c r="W153" s="11"/>
      <c r="X153" s="11"/>
      <c r="Y153" s="11"/>
      <c r="AF153" s="11"/>
      <c r="AG153" s="11"/>
    </row>
    <row r="154" spans="1:34" x14ac:dyDescent="0.25">
      <c r="D154" s="9"/>
      <c r="F154" s="13"/>
      <c r="G154" s="14"/>
      <c r="H154" s="15"/>
      <c r="I154">
        <v>12</v>
      </c>
      <c r="J154" s="10">
        <v>555.64</v>
      </c>
      <c r="K154" t="s">
        <v>3</v>
      </c>
      <c r="L154" s="11">
        <v>22.2</v>
      </c>
      <c r="M154" s="11">
        <v>0.83666002653407556</v>
      </c>
      <c r="N154" s="11">
        <v>43.4</v>
      </c>
      <c r="O154" s="11">
        <v>2.7477263328068173</v>
      </c>
      <c r="P154" s="11"/>
      <c r="Q154" s="11"/>
      <c r="R154" s="17"/>
      <c r="S154" s="17"/>
      <c r="T154" s="17"/>
      <c r="W154" s="11"/>
      <c r="X154" s="11"/>
      <c r="Y154" s="11"/>
      <c r="AF154" s="11"/>
      <c r="AG154" s="11"/>
    </row>
    <row r="155" spans="1:34" x14ac:dyDescent="0.25">
      <c r="D155" s="9"/>
      <c r="F155" s="13"/>
      <c r="G155" s="14"/>
      <c r="H155" s="15"/>
      <c r="I155">
        <v>12</v>
      </c>
      <c r="J155" s="10">
        <v>555.64</v>
      </c>
      <c r="K155" t="s">
        <v>2</v>
      </c>
      <c r="L155" s="11">
        <v>23</v>
      </c>
      <c r="M155" s="11">
        <v>1.7320508075688772</v>
      </c>
      <c r="N155" s="11">
        <v>41.9</v>
      </c>
      <c r="O155" s="11">
        <v>3.3052987762076822</v>
      </c>
      <c r="P155" s="11"/>
      <c r="Q155" s="11"/>
      <c r="R155" s="17"/>
      <c r="S155" s="17"/>
      <c r="T155" s="17"/>
      <c r="W155" s="11"/>
      <c r="X155" s="11"/>
      <c r="Y155" s="11"/>
      <c r="AF155" s="11"/>
      <c r="AG155" s="11"/>
    </row>
    <row r="156" spans="1:34" x14ac:dyDescent="0.25">
      <c r="D156" s="9"/>
      <c r="F156" s="13"/>
      <c r="G156" s="14"/>
      <c r="H156" s="15"/>
      <c r="I156">
        <v>12</v>
      </c>
      <c r="J156" s="10">
        <v>555.64</v>
      </c>
      <c r="K156" t="s">
        <v>4</v>
      </c>
      <c r="L156" s="11">
        <v>23</v>
      </c>
      <c r="M156" s="11">
        <v>0.70710678118654757</v>
      </c>
      <c r="N156" s="11">
        <v>42</v>
      </c>
      <c r="O156" s="11">
        <v>2.4238399287081647</v>
      </c>
      <c r="P156" s="11"/>
      <c r="Q156" s="11"/>
      <c r="R156" s="17"/>
      <c r="S156" s="17"/>
      <c r="T156" s="17"/>
      <c r="W156" s="11"/>
      <c r="X156" s="11"/>
      <c r="Y156" s="11"/>
      <c r="AF156" s="11"/>
      <c r="AG156" s="11"/>
    </row>
    <row r="157" spans="1:34" x14ac:dyDescent="0.25">
      <c r="D157" s="9"/>
      <c r="F157" s="13"/>
      <c r="G157" s="14"/>
      <c r="H157" s="15"/>
      <c r="I157">
        <v>12</v>
      </c>
      <c r="J157" s="10">
        <v>555.64</v>
      </c>
      <c r="K157" t="s">
        <v>1</v>
      </c>
      <c r="L157" s="11">
        <v>22.2</v>
      </c>
      <c r="M157" s="11">
        <v>0.83666002653407556</v>
      </c>
      <c r="N157" s="11">
        <v>43.6</v>
      </c>
      <c r="O157" s="11">
        <v>2.2748626332154651</v>
      </c>
      <c r="P157" s="11"/>
      <c r="Q157" s="11"/>
      <c r="R157" s="17"/>
      <c r="S157" s="17"/>
      <c r="T157" s="17"/>
      <c r="W157" s="11"/>
      <c r="X157" s="11"/>
      <c r="Y157" s="11"/>
      <c r="AF157" s="11"/>
      <c r="AG157" s="11"/>
    </row>
    <row r="158" spans="1:34" x14ac:dyDescent="0.25">
      <c r="D158" s="9"/>
      <c r="F158" s="13"/>
      <c r="G158" s="14"/>
      <c r="H158" s="15"/>
      <c r="I158">
        <v>12</v>
      </c>
      <c r="J158" s="10">
        <v>555.64</v>
      </c>
      <c r="K158" t="s">
        <v>5</v>
      </c>
      <c r="L158" s="11">
        <v>23.333333333333332</v>
      </c>
      <c r="M158" s="11">
        <v>1.0327955589886444</v>
      </c>
      <c r="N158" s="11">
        <v>38.75</v>
      </c>
      <c r="O158" s="11">
        <v>2.9790938219532461</v>
      </c>
      <c r="P158" s="11"/>
      <c r="Q158" s="11"/>
      <c r="R158" s="17"/>
      <c r="S158" s="17"/>
      <c r="T158" s="17"/>
      <c r="W158" s="11"/>
      <c r="X158" s="11"/>
      <c r="Y158" s="11"/>
      <c r="AF158" s="11"/>
      <c r="AG158" s="11"/>
    </row>
    <row r="159" spans="1:34" x14ac:dyDescent="0.25">
      <c r="A159" s="1"/>
      <c r="B159" s="1"/>
      <c r="C159" s="1"/>
      <c r="D159" s="4"/>
      <c r="E159" s="1"/>
      <c r="F159" s="6"/>
      <c r="G159" s="7"/>
      <c r="H159" s="8"/>
      <c r="I159" s="1">
        <v>12</v>
      </c>
      <c r="J159" s="19">
        <v>555.64</v>
      </c>
      <c r="K159" s="1" t="s">
        <v>6</v>
      </c>
      <c r="L159" s="20">
        <v>22.6</v>
      </c>
      <c r="M159" s="20">
        <v>0.89442719099991586</v>
      </c>
      <c r="N159" s="20">
        <v>27.1</v>
      </c>
      <c r="O159" s="20">
        <v>4.6957427527495588</v>
      </c>
      <c r="P159" s="20"/>
      <c r="Q159" s="20"/>
      <c r="R159" s="20"/>
      <c r="S159" s="20"/>
      <c r="T159" s="20"/>
      <c r="U159" s="1"/>
      <c r="W159" s="11"/>
      <c r="X159" s="11"/>
      <c r="Y159" s="11"/>
      <c r="AF159" s="11"/>
      <c r="AG159" s="11"/>
    </row>
    <row r="160" spans="1:34" x14ac:dyDescent="0.25">
      <c r="A160">
        <v>29.2</v>
      </c>
      <c r="B160" t="s">
        <v>9</v>
      </c>
      <c r="D160" s="9"/>
      <c r="E160" s="12"/>
      <c r="F160" s="13"/>
      <c r="I160">
        <v>12</v>
      </c>
      <c r="J160" s="10">
        <v>556.84</v>
      </c>
      <c r="K160" t="s">
        <v>8</v>
      </c>
      <c r="L160" s="11">
        <v>24</v>
      </c>
      <c r="M160" s="11">
        <v>1</v>
      </c>
      <c r="N160" s="11">
        <v>38.299999999999997</v>
      </c>
      <c r="O160" s="11">
        <v>8.2734515167492226</v>
      </c>
      <c r="P160" s="11"/>
      <c r="Q160" s="11"/>
      <c r="R160" s="17">
        <f t="shared" si="2"/>
        <v>22.510416666666664</v>
      </c>
      <c r="S160" s="17">
        <v>32.655208333333334</v>
      </c>
      <c r="T160" s="17"/>
      <c r="W160" s="11"/>
      <c r="X160" s="11"/>
      <c r="Y160" s="11"/>
      <c r="AF160" s="11"/>
      <c r="AG160" s="11"/>
    </row>
    <row r="161" spans="1:33" x14ac:dyDescent="0.25">
      <c r="D161" s="9"/>
      <c r="E161" s="12"/>
      <c r="F161" s="13"/>
      <c r="I161">
        <v>12</v>
      </c>
      <c r="J161" s="10">
        <v>556.84</v>
      </c>
      <c r="K161" t="s">
        <v>7</v>
      </c>
      <c r="L161" s="11">
        <v>22.4</v>
      </c>
      <c r="M161" s="11">
        <v>0.54772255750516607</v>
      </c>
      <c r="N161" s="11">
        <v>34.799999999999997</v>
      </c>
      <c r="O161" s="11">
        <v>1.9235384061671346</v>
      </c>
      <c r="P161" s="11"/>
      <c r="Q161" s="11"/>
      <c r="W161" s="11"/>
      <c r="X161" s="11"/>
      <c r="Y161" s="11"/>
      <c r="AF161" s="11"/>
      <c r="AG161" s="11"/>
    </row>
    <row r="162" spans="1:33" x14ac:dyDescent="0.25">
      <c r="D162" s="9"/>
      <c r="E162" s="12"/>
      <c r="F162" s="13"/>
      <c r="I162">
        <v>12</v>
      </c>
      <c r="J162" s="10">
        <v>556.84</v>
      </c>
      <c r="K162" t="s">
        <v>3</v>
      </c>
      <c r="L162" s="11">
        <v>22.2</v>
      </c>
      <c r="M162" s="11">
        <v>0.44721359549995793</v>
      </c>
      <c r="N162" s="11">
        <v>29.8</v>
      </c>
      <c r="O162" s="11">
        <v>5.215361924162119</v>
      </c>
      <c r="P162" s="11"/>
      <c r="Q162" s="11"/>
      <c r="W162" s="11"/>
      <c r="X162" s="11"/>
      <c r="Y162" s="11"/>
      <c r="AF162" s="11"/>
      <c r="AG162" s="11"/>
    </row>
    <row r="163" spans="1:33" x14ac:dyDescent="0.25">
      <c r="D163" s="9"/>
      <c r="E163" s="12"/>
      <c r="F163" s="13"/>
      <c r="I163">
        <v>12</v>
      </c>
      <c r="J163" s="10">
        <v>556.84</v>
      </c>
      <c r="K163" t="s">
        <v>2</v>
      </c>
      <c r="L163" s="11">
        <v>22.25</v>
      </c>
      <c r="M163" s="11">
        <v>0.5</v>
      </c>
      <c r="N163" s="11">
        <v>43.375</v>
      </c>
      <c r="O163" s="11">
        <v>3.4247870980057527</v>
      </c>
      <c r="P163" s="11"/>
      <c r="Q163" s="11"/>
      <c r="W163" s="11"/>
      <c r="X163" s="11"/>
      <c r="Y163" s="11"/>
      <c r="AF163" s="11"/>
      <c r="AG163" s="11"/>
    </row>
    <row r="164" spans="1:33" x14ac:dyDescent="0.25">
      <c r="D164" s="9"/>
      <c r="E164" s="12"/>
      <c r="F164" s="13"/>
      <c r="I164">
        <v>12</v>
      </c>
      <c r="J164" s="10">
        <v>556.84</v>
      </c>
      <c r="K164" t="s">
        <v>4</v>
      </c>
      <c r="L164" s="11">
        <v>21.833333333333332</v>
      </c>
      <c r="M164" s="11">
        <v>0.40824829046386302</v>
      </c>
      <c r="N164" s="11">
        <v>32.666666666666664</v>
      </c>
      <c r="O164" s="11">
        <v>4.377975178854566</v>
      </c>
      <c r="P164" s="11"/>
      <c r="Q164" s="11"/>
      <c r="W164" s="11"/>
      <c r="X164" s="11"/>
      <c r="Y164" s="11"/>
      <c r="AF164" s="11"/>
      <c r="AG164" s="11"/>
    </row>
    <row r="165" spans="1:33" x14ac:dyDescent="0.25">
      <c r="D165" s="9"/>
      <c r="E165" s="12"/>
      <c r="F165" s="13"/>
      <c r="I165">
        <v>12</v>
      </c>
      <c r="J165" s="10">
        <v>556.84</v>
      </c>
      <c r="K165" t="s">
        <v>1</v>
      </c>
      <c r="L165" s="11">
        <v>21.8</v>
      </c>
      <c r="M165" s="11">
        <v>0.83666002653407556</v>
      </c>
      <c r="N165" s="11">
        <v>33.700000000000003</v>
      </c>
      <c r="O165" s="11">
        <v>1.857417562100671</v>
      </c>
      <c r="P165" s="11"/>
      <c r="Q165" s="11"/>
      <c r="W165" s="11"/>
      <c r="X165" s="11"/>
      <c r="Y165" s="11"/>
      <c r="AF165" s="11"/>
      <c r="AG165" s="11"/>
    </row>
    <row r="166" spans="1:33" x14ac:dyDescent="0.25">
      <c r="D166" s="9"/>
      <c r="E166" s="12"/>
      <c r="F166" s="13"/>
      <c r="I166">
        <v>12</v>
      </c>
      <c r="J166" s="10">
        <v>556.84</v>
      </c>
      <c r="K166" t="s">
        <v>5</v>
      </c>
      <c r="L166" s="11">
        <v>22.6</v>
      </c>
      <c r="M166" s="11">
        <v>0.89442719099991586</v>
      </c>
      <c r="N166" s="11">
        <v>31.3</v>
      </c>
      <c r="O166" s="11">
        <v>3.0536862969204939</v>
      </c>
      <c r="P166" s="11"/>
      <c r="Q166" s="11"/>
      <c r="W166" s="11"/>
      <c r="X166" s="11"/>
      <c r="Y166" s="11"/>
      <c r="AF166" s="11"/>
      <c r="AG166" s="11"/>
    </row>
    <row r="167" spans="1:33" ht="15.75" thickBot="1" x14ac:dyDescent="0.3">
      <c r="A167" s="28"/>
      <c r="B167" s="28"/>
      <c r="C167" s="28"/>
      <c r="D167" s="29"/>
      <c r="E167" s="33"/>
      <c r="F167" s="30"/>
      <c r="G167" s="28"/>
      <c r="H167" s="28"/>
      <c r="I167" s="28">
        <v>12</v>
      </c>
      <c r="J167" s="31">
        <v>556.84</v>
      </c>
      <c r="K167" s="28" t="s">
        <v>6</v>
      </c>
      <c r="L167" s="32">
        <v>23</v>
      </c>
      <c r="M167" s="32">
        <v>0.70710678118654757</v>
      </c>
      <c r="N167" s="32">
        <v>17.3</v>
      </c>
      <c r="O167" s="32">
        <v>1.9235384061671346</v>
      </c>
      <c r="P167" s="32"/>
      <c r="Q167" s="32"/>
      <c r="R167" s="28"/>
      <c r="S167" s="28"/>
      <c r="T167" s="28"/>
      <c r="U167" s="28"/>
      <c r="W167" s="11"/>
      <c r="X167" s="11"/>
      <c r="Y167" s="11"/>
      <c r="AF167" s="11"/>
      <c r="AG167" s="11"/>
    </row>
    <row r="168" spans="1:33" ht="15.75" thickTop="1" x14ac:dyDescent="0.25">
      <c r="A168">
        <v>30.1</v>
      </c>
      <c r="B168" t="s">
        <v>9</v>
      </c>
      <c r="D168" s="9"/>
      <c r="E168" s="12"/>
      <c r="F168" s="13"/>
      <c r="I168">
        <v>10</v>
      </c>
      <c r="J168" s="10">
        <v>556.84</v>
      </c>
      <c r="K168" t="s">
        <v>8</v>
      </c>
      <c r="L168" s="11">
        <v>24</v>
      </c>
      <c r="M168" s="11">
        <v>1</v>
      </c>
      <c r="N168" s="11">
        <v>31.333333333333332</v>
      </c>
      <c r="O168" s="11">
        <v>4.6457866215887842</v>
      </c>
      <c r="P168" s="11"/>
      <c r="Q168" s="11"/>
      <c r="R168" s="17">
        <f t="shared" ref="R168:R176" si="3">AVERAGE(L168:L175)</f>
        <v>22.693750000000001</v>
      </c>
      <c r="S168" s="17">
        <v>24.392708333333331</v>
      </c>
      <c r="T168" s="17"/>
      <c r="W168" s="11"/>
      <c r="X168" s="11"/>
      <c r="Y168" s="11"/>
      <c r="AF168" s="11"/>
      <c r="AG168" s="11"/>
    </row>
    <row r="169" spans="1:33" x14ac:dyDescent="0.25">
      <c r="D169" s="9"/>
      <c r="E169" s="12"/>
      <c r="F169" s="13"/>
      <c r="I169">
        <v>10</v>
      </c>
      <c r="J169" s="10">
        <v>556.84</v>
      </c>
      <c r="K169" t="s">
        <v>7</v>
      </c>
      <c r="L169" s="11">
        <v>22</v>
      </c>
      <c r="M169" s="11">
        <v>0</v>
      </c>
      <c r="N169" s="11">
        <v>25.7</v>
      </c>
      <c r="O169" s="11">
        <v>1.7175564037317668</v>
      </c>
      <c r="P169" s="11"/>
      <c r="Q169" s="11"/>
      <c r="R169" s="17"/>
      <c r="S169" s="17"/>
      <c r="T169" s="17"/>
      <c r="W169" s="11"/>
      <c r="X169" s="11"/>
      <c r="Y169" s="11"/>
      <c r="AF169" s="11"/>
      <c r="AG169" s="11"/>
    </row>
    <row r="170" spans="1:33" x14ac:dyDescent="0.25">
      <c r="D170" s="9"/>
      <c r="E170" s="12"/>
      <c r="F170" s="13"/>
      <c r="I170">
        <v>10</v>
      </c>
      <c r="J170" s="10">
        <v>556.84</v>
      </c>
      <c r="K170" t="s">
        <v>3</v>
      </c>
      <c r="L170" s="11">
        <v>22.6</v>
      </c>
      <c r="M170" s="11">
        <v>1.1401754250991381</v>
      </c>
      <c r="N170" s="11">
        <v>21.3</v>
      </c>
      <c r="O170" s="11">
        <v>1.6431676725154984</v>
      </c>
      <c r="P170" s="11"/>
      <c r="Q170" s="11"/>
      <c r="R170" s="17"/>
      <c r="S170" s="17"/>
      <c r="T170" s="17"/>
      <c r="W170" s="11"/>
      <c r="X170" s="11"/>
      <c r="Y170" s="11"/>
      <c r="AF170" s="11"/>
      <c r="AG170" s="11"/>
    </row>
    <row r="171" spans="1:33" x14ac:dyDescent="0.25">
      <c r="D171" s="9"/>
      <c r="E171" s="12"/>
      <c r="F171" s="13"/>
      <c r="I171">
        <v>10</v>
      </c>
      <c r="J171" s="10">
        <v>556.84</v>
      </c>
      <c r="K171" t="s">
        <v>2</v>
      </c>
      <c r="L171" s="11">
        <v>23</v>
      </c>
      <c r="M171" s="11">
        <v>2</v>
      </c>
      <c r="N171" s="11">
        <v>31.333333333333332</v>
      </c>
      <c r="O171" s="11">
        <v>5.0083264004389063</v>
      </c>
      <c r="P171" s="11"/>
      <c r="Q171" s="11"/>
      <c r="R171" s="17"/>
      <c r="S171" s="17"/>
      <c r="T171" s="17"/>
      <c r="W171" s="11"/>
      <c r="X171" s="11"/>
      <c r="Y171" s="11"/>
      <c r="AF171" s="11"/>
      <c r="AG171" s="11"/>
    </row>
    <row r="172" spans="1:33" x14ac:dyDescent="0.25">
      <c r="D172" s="9"/>
      <c r="E172" s="12"/>
      <c r="F172" s="13"/>
      <c r="I172">
        <v>10</v>
      </c>
      <c r="J172" s="10">
        <v>556.84</v>
      </c>
      <c r="K172" t="s">
        <v>4</v>
      </c>
      <c r="L172" s="11">
        <v>22.4</v>
      </c>
      <c r="M172" s="11">
        <v>0.89442719099991586</v>
      </c>
      <c r="N172" s="11">
        <v>22.7</v>
      </c>
      <c r="O172" s="11">
        <v>2.0796634343085421</v>
      </c>
      <c r="P172" s="11"/>
      <c r="Q172" s="11"/>
      <c r="R172" s="17"/>
      <c r="S172" s="17"/>
      <c r="T172" s="17"/>
      <c r="W172" s="11"/>
      <c r="X172" s="11"/>
      <c r="Y172" s="11"/>
      <c r="AF172" s="11"/>
      <c r="AG172" s="11"/>
    </row>
    <row r="173" spans="1:33" x14ac:dyDescent="0.25">
      <c r="D173" s="9"/>
      <c r="E173" s="12"/>
      <c r="F173" s="13"/>
      <c r="I173">
        <v>10</v>
      </c>
      <c r="J173" s="10">
        <v>556.84</v>
      </c>
      <c r="K173" t="s">
        <v>1</v>
      </c>
      <c r="L173" s="11">
        <v>21.8</v>
      </c>
      <c r="M173" s="11">
        <v>1.3038404810405297</v>
      </c>
      <c r="N173" s="11">
        <v>26.9</v>
      </c>
      <c r="O173" s="11">
        <v>2.6786190471957747</v>
      </c>
      <c r="P173" s="11"/>
      <c r="Q173" s="11"/>
      <c r="R173" s="17"/>
      <c r="S173" s="17"/>
      <c r="T173" s="17"/>
      <c r="W173" s="11"/>
      <c r="X173" s="11"/>
      <c r="Y173" s="11"/>
      <c r="AF173" s="11"/>
      <c r="AG173" s="11"/>
    </row>
    <row r="174" spans="1:33" x14ac:dyDescent="0.25">
      <c r="D174" s="9"/>
      <c r="E174" s="12"/>
      <c r="F174" s="13"/>
      <c r="I174">
        <v>10</v>
      </c>
      <c r="J174" s="10">
        <v>556.84</v>
      </c>
      <c r="K174" t="s">
        <v>5</v>
      </c>
      <c r="L174" s="11">
        <v>23.25</v>
      </c>
      <c r="M174" s="11">
        <v>0.9574271077563381</v>
      </c>
      <c r="N174" s="11">
        <v>21.875</v>
      </c>
      <c r="O174" s="11">
        <v>1.6520189667999174</v>
      </c>
      <c r="P174" s="11"/>
      <c r="Q174" s="11"/>
      <c r="R174" s="17"/>
      <c r="S174" s="17"/>
      <c r="T174" s="17"/>
      <c r="W174" s="11"/>
      <c r="X174" s="11"/>
      <c r="Y174" s="11"/>
      <c r="AF174" s="11"/>
      <c r="AG174" s="11"/>
    </row>
    <row r="175" spans="1:33" x14ac:dyDescent="0.25">
      <c r="A175" s="1"/>
      <c r="B175" s="1"/>
      <c r="C175" s="1"/>
      <c r="D175" s="4"/>
      <c r="E175" s="5"/>
      <c r="F175" s="6"/>
      <c r="G175" s="1"/>
      <c r="H175" s="1"/>
      <c r="I175" s="1">
        <v>10</v>
      </c>
      <c r="J175" s="19">
        <v>556.84</v>
      </c>
      <c r="K175" s="1" t="s">
        <v>6</v>
      </c>
      <c r="L175" s="20">
        <v>22.5</v>
      </c>
      <c r="M175" s="20">
        <v>0.70710678118654757</v>
      </c>
      <c r="N175" s="20">
        <v>14</v>
      </c>
      <c r="O175" s="20">
        <v>2.6457513110645907</v>
      </c>
      <c r="P175" s="20"/>
      <c r="Q175" s="20"/>
      <c r="R175" s="20"/>
      <c r="S175" s="20"/>
      <c r="T175" s="20"/>
      <c r="U175" s="1"/>
      <c r="W175" s="11"/>
      <c r="X175" s="11"/>
      <c r="Y175" s="11"/>
      <c r="AF175" s="11"/>
      <c r="AG175" s="11"/>
    </row>
    <row r="176" spans="1:33" x14ac:dyDescent="0.25">
      <c r="A176">
        <v>30.2</v>
      </c>
      <c r="B176" t="s">
        <v>9</v>
      </c>
      <c r="C176" s="2"/>
      <c r="D176" s="9"/>
      <c r="E176" s="12"/>
      <c r="F176" s="13"/>
      <c r="I176">
        <v>10</v>
      </c>
      <c r="J176" s="10">
        <v>582.16999999999996</v>
      </c>
      <c r="K176" t="s">
        <v>8</v>
      </c>
      <c r="L176" s="11">
        <v>24</v>
      </c>
      <c r="M176" s="11">
        <v>1.4142135623730951</v>
      </c>
      <c r="N176" s="11">
        <v>27.5</v>
      </c>
      <c r="O176" s="11">
        <v>2.8284271247461903</v>
      </c>
      <c r="P176" s="11"/>
      <c r="Q176" s="11"/>
      <c r="R176" s="17">
        <f t="shared" si="3"/>
        <v>22.868750000000002</v>
      </c>
      <c r="S176" s="17">
        <v>21.229166666666668</v>
      </c>
      <c r="T176" s="17"/>
      <c r="W176" s="11"/>
      <c r="X176" s="11"/>
      <c r="Y176" s="11"/>
      <c r="AF176" s="11"/>
      <c r="AG176" s="11"/>
    </row>
    <row r="177" spans="1:33" x14ac:dyDescent="0.25">
      <c r="C177" s="2"/>
      <c r="D177" s="9"/>
      <c r="E177" s="12"/>
      <c r="F177" s="13"/>
      <c r="I177">
        <v>10</v>
      </c>
      <c r="J177" s="10">
        <v>582.16999999999996</v>
      </c>
      <c r="K177" t="s">
        <v>7</v>
      </c>
      <c r="L177" s="11">
        <v>22.5</v>
      </c>
      <c r="M177" s="11">
        <v>1</v>
      </c>
      <c r="N177" s="11">
        <v>20.5</v>
      </c>
      <c r="O177" s="11">
        <v>4.3301270189221936</v>
      </c>
      <c r="P177" s="11"/>
      <c r="Q177" s="11"/>
      <c r="W177" s="11"/>
      <c r="X177" s="11"/>
      <c r="Y177" s="11"/>
      <c r="AF177" s="11"/>
      <c r="AG177" s="11"/>
    </row>
    <row r="178" spans="1:33" x14ac:dyDescent="0.25">
      <c r="C178" s="2"/>
      <c r="D178" s="9"/>
      <c r="E178" s="12"/>
      <c r="F178" s="13"/>
      <c r="I178">
        <v>10</v>
      </c>
      <c r="J178" s="10">
        <v>582.16999999999996</v>
      </c>
      <c r="K178" t="s">
        <v>3</v>
      </c>
      <c r="L178" s="11">
        <v>23.2</v>
      </c>
      <c r="M178" s="11">
        <v>1.9235384061671346</v>
      </c>
      <c r="N178" s="11">
        <v>19.600000000000001</v>
      </c>
      <c r="O178" s="11">
        <v>2.4849547279578355</v>
      </c>
      <c r="P178" s="11"/>
      <c r="Q178" s="11"/>
      <c r="W178" s="11"/>
      <c r="X178" s="11"/>
      <c r="Y178" s="11"/>
      <c r="AF178" s="11"/>
    </row>
    <row r="179" spans="1:33" x14ac:dyDescent="0.25">
      <c r="C179" s="2"/>
      <c r="D179" s="9"/>
      <c r="E179" s="12"/>
      <c r="F179" s="13"/>
      <c r="I179">
        <v>10</v>
      </c>
      <c r="J179" s="10">
        <v>582.16999999999996</v>
      </c>
      <c r="K179" t="s">
        <v>2</v>
      </c>
      <c r="L179" s="11">
        <v>22</v>
      </c>
      <c r="M179" s="11" t="e">
        <v>#N/A</v>
      </c>
      <c r="N179" s="11">
        <v>26.75</v>
      </c>
      <c r="O179" s="11">
        <v>5.3033008588991066</v>
      </c>
      <c r="P179" s="11"/>
      <c r="Q179" s="11"/>
      <c r="W179" s="11"/>
      <c r="X179" s="11"/>
      <c r="Y179" s="11"/>
      <c r="AF179" s="11"/>
    </row>
    <row r="180" spans="1:33" x14ac:dyDescent="0.25">
      <c r="C180" s="2"/>
      <c r="D180" s="9"/>
      <c r="E180" s="12"/>
      <c r="F180" s="13"/>
      <c r="I180">
        <v>10</v>
      </c>
      <c r="J180" s="10">
        <v>582.16999999999996</v>
      </c>
      <c r="K180" t="s">
        <v>4</v>
      </c>
      <c r="L180" s="11">
        <v>23.5</v>
      </c>
      <c r="M180" s="11">
        <v>1.9148542155126762</v>
      </c>
      <c r="N180" s="11">
        <v>20.3</v>
      </c>
      <c r="O180" s="11">
        <v>2.5149552679918585</v>
      </c>
      <c r="P180" s="11"/>
      <c r="Q180" s="11"/>
      <c r="W180" s="11"/>
      <c r="X180" s="11"/>
      <c r="Y180" s="11"/>
      <c r="AF180" s="11"/>
    </row>
    <row r="181" spans="1:33" x14ac:dyDescent="0.25">
      <c r="C181" s="2"/>
      <c r="D181" s="9"/>
      <c r="E181" s="12"/>
      <c r="F181" s="13"/>
      <c r="I181">
        <v>10</v>
      </c>
      <c r="J181" s="10">
        <v>582.16999999999996</v>
      </c>
      <c r="K181" t="s">
        <v>1</v>
      </c>
      <c r="L181" s="11">
        <v>21.6</v>
      </c>
      <c r="M181" s="11">
        <v>0.54772255750516607</v>
      </c>
      <c r="N181" s="11">
        <v>24.1</v>
      </c>
      <c r="O181" s="11">
        <v>0.89442719099991586</v>
      </c>
      <c r="P181" s="11"/>
      <c r="Q181" s="11"/>
      <c r="W181" s="11"/>
      <c r="X181" s="11"/>
      <c r="Y181" s="11"/>
      <c r="AF181" s="11"/>
    </row>
    <row r="182" spans="1:33" x14ac:dyDescent="0.25">
      <c r="C182" s="2"/>
      <c r="D182" s="9"/>
      <c r="E182" s="12"/>
      <c r="F182" s="13"/>
      <c r="I182">
        <v>10</v>
      </c>
      <c r="J182" s="10">
        <v>582.16999999999996</v>
      </c>
      <c r="K182" t="s">
        <v>5</v>
      </c>
      <c r="L182" s="11">
        <v>23.4</v>
      </c>
      <c r="M182" s="11">
        <v>0.54772255750516607</v>
      </c>
      <c r="N182" s="11">
        <v>18.833333333333332</v>
      </c>
      <c r="O182" s="11">
        <v>2.6583202716502514</v>
      </c>
      <c r="P182" s="11"/>
      <c r="Q182" s="11"/>
      <c r="W182" s="11"/>
      <c r="X182" s="11"/>
      <c r="Y182" s="11"/>
      <c r="AF182" s="11"/>
    </row>
    <row r="183" spans="1:33" ht="15.75" thickBot="1" x14ac:dyDescent="0.3">
      <c r="A183" s="28"/>
      <c r="B183" s="28"/>
      <c r="C183" s="36"/>
      <c r="D183" s="29"/>
      <c r="E183" s="33"/>
      <c r="F183" s="30"/>
      <c r="G183" s="28"/>
      <c r="H183" s="28"/>
      <c r="I183" s="28">
        <v>10</v>
      </c>
      <c r="J183" s="31">
        <v>582.16999999999996</v>
      </c>
      <c r="K183" s="28" t="s">
        <v>6</v>
      </c>
      <c r="L183" s="32">
        <v>22.75</v>
      </c>
      <c r="M183" s="32">
        <v>0.5</v>
      </c>
      <c r="N183" s="32">
        <v>12.25</v>
      </c>
      <c r="O183" s="32">
        <v>1.5083103128998356</v>
      </c>
      <c r="P183" s="32"/>
      <c r="Q183" s="32"/>
      <c r="R183" s="28"/>
      <c r="S183" s="28"/>
      <c r="T183" s="28"/>
      <c r="U183" s="28"/>
      <c r="W183" s="11"/>
      <c r="X183" s="11"/>
      <c r="Y183" s="11"/>
      <c r="AF183" s="11"/>
    </row>
    <row r="184" spans="1:33" ht="15.75" thickTop="1" x14ac:dyDescent="0.25">
      <c r="A184">
        <v>33.1</v>
      </c>
      <c r="B184" t="s">
        <v>9</v>
      </c>
      <c r="D184" s="9"/>
      <c r="E184" s="12"/>
      <c r="F184" s="13"/>
      <c r="I184">
        <v>10</v>
      </c>
      <c r="J184" s="10">
        <v>555.13</v>
      </c>
      <c r="K184" t="s">
        <v>8</v>
      </c>
      <c r="L184" s="11">
        <v>24.5</v>
      </c>
      <c r="M184" s="11">
        <v>0.70710678118654757</v>
      </c>
      <c r="N184" s="11">
        <v>47</v>
      </c>
      <c r="O184" s="11">
        <v>1.4142135623730951</v>
      </c>
      <c r="P184" s="11"/>
      <c r="Q184" s="11"/>
      <c r="R184" s="17">
        <f t="shared" ref="R184:R192" si="4">AVERAGE(L184:L191)</f>
        <v>23.768750000000001</v>
      </c>
      <c r="S184" s="17">
        <v>34.859375</v>
      </c>
      <c r="T184" s="17"/>
      <c r="W184" s="11"/>
      <c r="X184" s="11"/>
      <c r="Y184" s="11"/>
      <c r="AF184" s="11"/>
    </row>
    <row r="185" spans="1:33" x14ac:dyDescent="0.25">
      <c r="D185" s="9"/>
      <c r="E185" s="12"/>
      <c r="F185" s="13"/>
      <c r="I185">
        <v>10</v>
      </c>
      <c r="J185" s="10">
        <v>555.13</v>
      </c>
      <c r="K185" t="s">
        <v>7</v>
      </c>
      <c r="L185" s="11">
        <v>23.4</v>
      </c>
      <c r="M185" s="11">
        <v>0.54772255750516607</v>
      </c>
      <c r="N185" s="11">
        <v>33.6</v>
      </c>
      <c r="O185" s="11">
        <v>2.9874738492579311</v>
      </c>
      <c r="P185" s="11"/>
      <c r="Q185" s="11"/>
      <c r="R185" s="17"/>
      <c r="S185" s="17"/>
      <c r="T185" s="17"/>
      <c r="W185" s="11"/>
      <c r="X185" s="11"/>
      <c r="Y185" s="11"/>
      <c r="AF185" s="11"/>
    </row>
    <row r="186" spans="1:33" x14ac:dyDescent="0.25">
      <c r="D186" s="9"/>
      <c r="E186" s="12"/>
      <c r="F186" s="13"/>
      <c r="I186">
        <v>10</v>
      </c>
      <c r="J186" s="10">
        <v>555.13</v>
      </c>
      <c r="K186" t="s">
        <v>3</v>
      </c>
      <c r="L186" s="11">
        <v>24.25</v>
      </c>
      <c r="M186" s="11">
        <v>1.2583057392117916</v>
      </c>
      <c r="N186" s="11">
        <v>27.375</v>
      </c>
      <c r="O186" s="11">
        <v>5.3909646632119559</v>
      </c>
      <c r="P186" s="11"/>
      <c r="Q186" s="11"/>
      <c r="R186" s="17"/>
      <c r="S186" s="17"/>
      <c r="T186" s="17"/>
      <c r="W186" s="11"/>
      <c r="X186" s="11"/>
      <c r="Y186" s="11"/>
      <c r="AF186" s="11"/>
    </row>
    <row r="187" spans="1:33" x14ac:dyDescent="0.25">
      <c r="D187" s="9"/>
      <c r="E187" s="12"/>
      <c r="F187" s="13"/>
      <c r="I187">
        <v>10</v>
      </c>
      <c r="J187" s="10">
        <v>555.13</v>
      </c>
      <c r="K187" t="s">
        <v>2</v>
      </c>
      <c r="L187" s="11">
        <v>22.8</v>
      </c>
      <c r="M187" s="11">
        <v>0.44721359549995793</v>
      </c>
      <c r="N187" s="11">
        <v>57.8</v>
      </c>
      <c r="O187" s="11">
        <v>7.5299402388066801</v>
      </c>
      <c r="P187" s="11"/>
      <c r="Q187" s="11"/>
      <c r="R187" s="17"/>
      <c r="S187" s="17"/>
      <c r="T187" s="17"/>
      <c r="W187" s="11"/>
      <c r="X187" s="11"/>
      <c r="Y187" s="11"/>
      <c r="AF187" s="11"/>
    </row>
    <row r="188" spans="1:33" x14ac:dyDescent="0.25">
      <c r="D188" s="9"/>
      <c r="E188" s="12"/>
      <c r="F188" s="13"/>
      <c r="I188">
        <v>10</v>
      </c>
      <c r="J188" s="10">
        <v>555.13</v>
      </c>
      <c r="K188" t="s">
        <v>4</v>
      </c>
      <c r="L188" s="11">
        <v>23.2</v>
      </c>
      <c r="M188" s="11">
        <v>0.44721359549995793</v>
      </c>
      <c r="N188" s="11">
        <v>34.4</v>
      </c>
      <c r="O188" s="11">
        <v>2.5836021365527628</v>
      </c>
      <c r="P188" s="11"/>
      <c r="Q188" s="11"/>
      <c r="R188" s="17"/>
      <c r="S188" s="17"/>
      <c r="T188" s="17"/>
      <c r="W188" s="11"/>
      <c r="X188" s="11"/>
      <c r="Y188" s="11"/>
      <c r="AF188" s="11"/>
    </row>
    <row r="189" spans="1:33" x14ac:dyDescent="0.25">
      <c r="D189" s="9"/>
      <c r="E189" s="12"/>
      <c r="F189" s="13"/>
      <c r="I189">
        <v>10</v>
      </c>
      <c r="J189" s="10">
        <v>555.13</v>
      </c>
      <c r="K189" t="s">
        <v>1</v>
      </c>
      <c r="L189" s="11">
        <v>23.2</v>
      </c>
      <c r="M189" s="11">
        <v>1.3038404810405297</v>
      </c>
      <c r="N189" s="11">
        <v>31.7</v>
      </c>
      <c r="O189" s="11">
        <v>2.9068883707497264</v>
      </c>
      <c r="P189" s="11"/>
      <c r="Q189" s="11"/>
      <c r="R189" s="17"/>
      <c r="S189" s="17"/>
      <c r="T189" s="17"/>
      <c r="W189" s="11"/>
      <c r="X189" s="11"/>
      <c r="Y189" s="11"/>
      <c r="AF189" s="11"/>
    </row>
    <row r="190" spans="1:33" x14ac:dyDescent="0.25">
      <c r="D190" s="9"/>
      <c r="E190" s="12"/>
      <c r="F190" s="13"/>
      <c r="I190">
        <v>10</v>
      </c>
      <c r="J190" s="10">
        <v>555.13</v>
      </c>
      <c r="K190" t="s">
        <v>5</v>
      </c>
      <c r="L190" s="11">
        <v>24.8</v>
      </c>
      <c r="M190" s="11">
        <v>0.44721359549995793</v>
      </c>
      <c r="N190" s="11">
        <v>29.5</v>
      </c>
      <c r="O190" s="11">
        <v>3.1819805153394638</v>
      </c>
      <c r="P190" s="11"/>
      <c r="Q190" s="11"/>
      <c r="R190" s="17"/>
      <c r="S190" s="17"/>
      <c r="T190" s="17"/>
      <c r="W190" s="11"/>
      <c r="X190" s="11"/>
      <c r="Y190" s="11"/>
      <c r="AF190" s="11"/>
    </row>
    <row r="191" spans="1:33" x14ac:dyDescent="0.25">
      <c r="A191" s="1"/>
      <c r="B191" s="1"/>
      <c r="C191" s="1"/>
      <c r="D191" s="4"/>
      <c r="E191" s="5"/>
      <c r="F191" s="6"/>
      <c r="G191" s="1"/>
      <c r="H191" s="1"/>
      <c r="I191" s="1">
        <v>10</v>
      </c>
      <c r="J191" s="19">
        <v>555.13</v>
      </c>
      <c r="K191" s="1" t="s">
        <v>6</v>
      </c>
      <c r="L191" s="20">
        <v>24</v>
      </c>
      <c r="M191" s="20">
        <v>0.63245553203367588</v>
      </c>
      <c r="N191" s="20">
        <v>17.5</v>
      </c>
      <c r="O191" s="20">
        <v>2.1447610589527217</v>
      </c>
      <c r="P191" s="20"/>
      <c r="Q191" s="20"/>
      <c r="R191" s="20"/>
      <c r="S191" s="20"/>
      <c r="T191" s="20"/>
      <c r="U191" s="1"/>
      <c r="W191" s="11"/>
      <c r="X191" s="11"/>
      <c r="Y191" s="11"/>
      <c r="AF191" s="11"/>
    </row>
    <row r="192" spans="1:33" x14ac:dyDescent="0.25">
      <c r="A192">
        <v>33.200000000000003</v>
      </c>
      <c r="B192" t="s">
        <v>9</v>
      </c>
      <c r="D192" s="9"/>
      <c r="E192" s="12"/>
      <c r="F192" s="13"/>
      <c r="I192">
        <v>10</v>
      </c>
      <c r="J192" s="10">
        <v>556.84</v>
      </c>
      <c r="K192" t="s">
        <v>8</v>
      </c>
      <c r="L192" s="11">
        <v>24.333333333333332</v>
      </c>
      <c r="M192" s="11">
        <v>0.57735026918962573</v>
      </c>
      <c r="N192" s="11">
        <v>48.166666666666664</v>
      </c>
      <c r="O192" s="11">
        <v>3.7527767497325675</v>
      </c>
      <c r="P192" s="11"/>
      <c r="Q192" s="11"/>
      <c r="R192" s="17">
        <f t="shared" si="4"/>
        <v>23.616666666666664</v>
      </c>
      <c r="S192" s="17">
        <v>37.133333333333326</v>
      </c>
      <c r="T192" s="17"/>
      <c r="W192" s="11"/>
      <c r="X192" s="11"/>
      <c r="Y192" s="11"/>
      <c r="AF192" s="11"/>
    </row>
    <row r="193" spans="1:32" x14ac:dyDescent="0.25">
      <c r="D193" s="9"/>
      <c r="E193" s="12"/>
      <c r="F193" s="13"/>
      <c r="I193">
        <v>10</v>
      </c>
      <c r="J193" s="10">
        <v>556.84</v>
      </c>
      <c r="K193" t="s">
        <v>7</v>
      </c>
      <c r="L193" s="11">
        <v>22.8</v>
      </c>
      <c r="M193" s="11">
        <v>0.44721359549995793</v>
      </c>
      <c r="N193" s="11">
        <v>38.6</v>
      </c>
      <c r="O193" s="11">
        <v>3.5777087639996634</v>
      </c>
      <c r="P193" s="11"/>
      <c r="Q193" s="11"/>
      <c r="W193" s="11"/>
      <c r="X193" s="11"/>
      <c r="Y193" s="11"/>
      <c r="AF193" s="11"/>
    </row>
    <row r="194" spans="1:32" x14ac:dyDescent="0.25">
      <c r="D194" s="9"/>
      <c r="E194" s="12"/>
      <c r="F194" s="13"/>
      <c r="I194">
        <v>10</v>
      </c>
      <c r="J194" s="10">
        <v>556.84</v>
      </c>
      <c r="K194" t="s">
        <v>3</v>
      </c>
      <c r="L194" s="11">
        <v>24</v>
      </c>
      <c r="M194" s="11">
        <v>1.5811388300841898</v>
      </c>
      <c r="N194" s="11">
        <v>29.6</v>
      </c>
      <c r="O194" s="11">
        <v>4.5743852045930717</v>
      </c>
      <c r="P194" s="11"/>
      <c r="Q194" s="11"/>
      <c r="W194" s="11"/>
      <c r="X194" s="11"/>
      <c r="Y194" s="11"/>
      <c r="AF194" s="11"/>
    </row>
    <row r="195" spans="1:32" x14ac:dyDescent="0.25">
      <c r="D195" s="9"/>
      <c r="E195" s="12"/>
      <c r="F195" s="13"/>
      <c r="I195">
        <v>10</v>
      </c>
      <c r="J195" s="10">
        <v>556.84</v>
      </c>
      <c r="K195" t="s">
        <v>2</v>
      </c>
      <c r="L195" s="11">
        <v>23</v>
      </c>
      <c r="M195" s="11">
        <v>0</v>
      </c>
      <c r="N195" s="11">
        <v>59.2</v>
      </c>
      <c r="O195" s="11">
        <v>8.228000972289685</v>
      </c>
      <c r="P195" s="11"/>
      <c r="Q195" s="11"/>
      <c r="W195" s="11"/>
      <c r="X195" s="11"/>
      <c r="Y195" s="11"/>
      <c r="AF195" s="11"/>
    </row>
    <row r="196" spans="1:32" x14ac:dyDescent="0.25">
      <c r="D196" s="9"/>
      <c r="E196" s="12"/>
      <c r="F196" s="13"/>
      <c r="I196">
        <v>10</v>
      </c>
      <c r="J196" s="10">
        <v>556.84</v>
      </c>
      <c r="K196" t="s">
        <v>4</v>
      </c>
      <c r="L196" s="11">
        <v>23.4</v>
      </c>
      <c r="M196" s="11">
        <v>0.89442719099991586</v>
      </c>
      <c r="N196" s="11">
        <v>35.9</v>
      </c>
      <c r="O196" s="11">
        <v>2.4083189157584592</v>
      </c>
      <c r="P196" s="11"/>
      <c r="Q196" s="11"/>
      <c r="W196" s="11"/>
      <c r="X196" s="11"/>
      <c r="Y196" s="11"/>
      <c r="AF196" s="11"/>
    </row>
    <row r="197" spans="1:32" x14ac:dyDescent="0.25">
      <c r="D197" s="9"/>
      <c r="E197" s="12"/>
      <c r="F197" s="13"/>
      <c r="I197">
        <v>10</v>
      </c>
      <c r="J197" s="10">
        <v>556.84</v>
      </c>
      <c r="K197" t="s">
        <v>1</v>
      </c>
      <c r="L197" s="11">
        <v>23.2</v>
      </c>
      <c r="M197" s="11">
        <v>0.83666002653407556</v>
      </c>
      <c r="N197" s="11">
        <v>32.299999999999997</v>
      </c>
      <c r="O197" s="11">
        <v>2.6598872156540772</v>
      </c>
      <c r="P197" s="11"/>
      <c r="Q197" s="11"/>
      <c r="W197" s="11"/>
      <c r="X197" s="11"/>
      <c r="Y197" s="11"/>
      <c r="AF197" s="11"/>
    </row>
    <row r="198" spans="1:32" x14ac:dyDescent="0.25">
      <c r="D198" s="9"/>
      <c r="E198" s="12"/>
      <c r="F198" s="13"/>
      <c r="I198">
        <v>10</v>
      </c>
      <c r="J198" s="10">
        <v>556.84</v>
      </c>
      <c r="K198" t="s">
        <v>5</v>
      </c>
      <c r="L198" s="11">
        <v>24.2</v>
      </c>
      <c r="M198" s="11">
        <v>0.44721359549995793</v>
      </c>
      <c r="N198" s="11">
        <v>33.9</v>
      </c>
      <c r="O198" s="11">
        <v>2.8809720581775866</v>
      </c>
      <c r="P198" s="11"/>
      <c r="Q198" s="11"/>
      <c r="W198" s="11"/>
      <c r="X198" s="11"/>
      <c r="Y198" s="11"/>
      <c r="AF198" s="11"/>
    </row>
    <row r="199" spans="1:32" ht="15.75" thickBot="1" x14ac:dyDescent="0.3">
      <c r="A199" s="28"/>
      <c r="B199" s="28"/>
      <c r="C199" s="28"/>
      <c r="D199" s="29"/>
      <c r="E199" s="33"/>
      <c r="F199" s="30"/>
      <c r="G199" s="28"/>
      <c r="H199" s="28"/>
      <c r="I199" s="28">
        <v>10</v>
      </c>
      <c r="J199" s="31">
        <v>556.84</v>
      </c>
      <c r="K199" s="28" t="s">
        <v>6</v>
      </c>
      <c r="L199" s="32">
        <v>24</v>
      </c>
      <c r="M199" s="32">
        <v>0</v>
      </c>
      <c r="N199" s="32">
        <v>19.399999999999999</v>
      </c>
      <c r="O199" s="32">
        <v>2.0736441353327719</v>
      </c>
      <c r="P199" s="32"/>
      <c r="Q199" s="32"/>
      <c r="R199" s="28"/>
      <c r="S199" s="28"/>
      <c r="T199" s="28"/>
      <c r="U199" s="28"/>
      <c r="W199" s="11"/>
      <c r="X199" s="11"/>
      <c r="Y199" s="11"/>
      <c r="AF199" s="11"/>
    </row>
    <row r="200" spans="1:32" ht="15.75" thickTop="1" x14ac:dyDescent="0.25">
      <c r="A200">
        <v>35.1</v>
      </c>
      <c r="B200" t="s">
        <v>13</v>
      </c>
      <c r="D200" s="9"/>
      <c r="F200" s="13"/>
      <c r="G200" s="14"/>
      <c r="I200">
        <v>10</v>
      </c>
      <c r="J200" s="10">
        <v>708.52</v>
      </c>
      <c r="K200" t="s">
        <v>8</v>
      </c>
      <c r="L200" s="11">
        <v>25.5</v>
      </c>
      <c r="M200" s="11">
        <v>0.70710678118654757</v>
      </c>
      <c r="N200" s="11">
        <v>22.25</v>
      </c>
      <c r="O200" s="11">
        <v>3.8890872965260113</v>
      </c>
      <c r="P200" s="11"/>
      <c r="Q200" s="11"/>
      <c r="R200" s="17">
        <f t="shared" ref="R200:R208" si="5">AVERAGE(L200:L207)</f>
        <v>24.09791666666667</v>
      </c>
      <c r="S200" s="17">
        <v>20.610416666666666</v>
      </c>
      <c r="T200" s="17"/>
      <c r="W200" s="11"/>
      <c r="X200" s="11"/>
      <c r="Y200" s="11"/>
      <c r="AF200" s="11"/>
    </row>
    <row r="201" spans="1:32" x14ac:dyDescent="0.25">
      <c r="D201" s="9"/>
      <c r="F201" s="13"/>
      <c r="G201" s="14"/>
      <c r="I201">
        <v>10</v>
      </c>
      <c r="J201" s="10">
        <v>708.52</v>
      </c>
      <c r="K201" t="s">
        <v>7</v>
      </c>
      <c r="L201" s="11">
        <v>23.2</v>
      </c>
      <c r="M201" s="11">
        <v>0.83666002653407556</v>
      </c>
      <c r="N201" s="11">
        <v>21.7</v>
      </c>
      <c r="O201" s="11">
        <v>1.2041594578792296</v>
      </c>
      <c r="P201" s="11"/>
      <c r="Q201" s="11"/>
      <c r="R201" s="17"/>
      <c r="S201" s="17"/>
      <c r="T201" s="17"/>
      <c r="W201" s="11"/>
      <c r="X201" s="11"/>
      <c r="Y201" s="11"/>
      <c r="AF201" s="11"/>
    </row>
    <row r="202" spans="1:32" x14ac:dyDescent="0.25">
      <c r="D202" s="9"/>
      <c r="F202" s="13"/>
      <c r="G202" s="14"/>
      <c r="I202">
        <v>10</v>
      </c>
      <c r="J202" s="10">
        <v>708.52</v>
      </c>
      <c r="K202" t="s">
        <v>3</v>
      </c>
      <c r="L202" s="11">
        <v>23.75</v>
      </c>
      <c r="M202" s="11">
        <v>0.9574271077563381</v>
      </c>
      <c r="N202" s="11">
        <v>18.75</v>
      </c>
      <c r="O202" s="11">
        <v>2.3979157616563596</v>
      </c>
      <c r="P202" s="11"/>
      <c r="Q202" s="11"/>
      <c r="R202" s="17"/>
      <c r="S202" s="17"/>
      <c r="T202" s="17"/>
      <c r="W202" s="11"/>
      <c r="X202" s="11"/>
      <c r="Y202" s="11"/>
      <c r="AF202" s="11"/>
    </row>
    <row r="203" spans="1:32" x14ac:dyDescent="0.25">
      <c r="D203" s="9"/>
      <c r="F203" s="13"/>
      <c r="G203" s="14"/>
      <c r="I203">
        <v>10</v>
      </c>
      <c r="J203" s="10">
        <v>708.52</v>
      </c>
      <c r="K203" t="s">
        <v>2</v>
      </c>
      <c r="L203" s="11">
        <v>23.166666666666668</v>
      </c>
      <c r="M203" s="11">
        <v>0.752772652709081</v>
      </c>
      <c r="N203" s="11">
        <v>30.833333333333332</v>
      </c>
      <c r="O203" s="11">
        <v>2.9439202887759488</v>
      </c>
      <c r="P203" s="11"/>
      <c r="Q203" s="11"/>
      <c r="R203" s="17"/>
      <c r="S203" s="17"/>
      <c r="T203" s="17"/>
      <c r="W203" s="11"/>
      <c r="X203" s="11"/>
      <c r="Y203" s="11"/>
      <c r="AF203" s="11"/>
    </row>
    <row r="204" spans="1:32" x14ac:dyDescent="0.25">
      <c r="D204" s="9"/>
      <c r="F204" s="13"/>
      <c r="G204" s="14"/>
      <c r="I204">
        <v>10</v>
      </c>
      <c r="J204" s="10">
        <v>708.52</v>
      </c>
      <c r="K204" t="s">
        <v>4</v>
      </c>
      <c r="L204" s="11">
        <v>24.166666666666668</v>
      </c>
      <c r="M204" s="11">
        <v>0.98319208025017502</v>
      </c>
      <c r="N204" s="11">
        <v>18.25</v>
      </c>
      <c r="O204" s="11">
        <v>1.8096961070853856</v>
      </c>
      <c r="P204" s="11"/>
      <c r="Q204" s="11"/>
      <c r="R204" s="17"/>
      <c r="S204" s="17"/>
      <c r="T204" s="17"/>
      <c r="W204" s="11"/>
      <c r="X204" s="11"/>
      <c r="Y204" s="11"/>
      <c r="AF204" s="11"/>
    </row>
    <row r="205" spans="1:32" x14ac:dyDescent="0.25">
      <c r="D205" s="9"/>
      <c r="F205" s="13"/>
      <c r="G205" s="14"/>
      <c r="I205">
        <v>10</v>
      </c>
      <c r="J205" s="10">
        <v>708.52</v>
      </c>
      <c r="K205" t="s">
        <v>1</v>
      </c>
      <c r="L205" s="11">
        <v>24</v>
      </c>
      <c r="M205" s="11">
        <v>0</v>
      </c>
      <c r="N205" s="11">
        <v>21</v>
      </c>
      <c r="O205" s="11">
        <v>0.93541434669348533</v>
      </c>
      <c r="P205" s="11"/>
      <c r="Q205" s="11"/>
      <c r="R205" s="17"/>
      <c r="S205" s="17"/>
      <c r="T205" s="17"/>
      <c r="W205" s="11"/>
      <c r="X205" s="11"/>
      <c r="Y205" s="11"/>
      <c r="AF205" s="11"/>
    </row>
    <row r="206" spans="1:32" x14ac:dyDescent="0.25">
      <c r="D206" s="9"/>
      <c r="F206" s="13"/>
      <c r="G206" s="14"/>
      <c r="I206">
        <v>10</v>
      </c>
      <c r="J206" s="10">
        <v>708.52</v>
      </c>
      <c r="K206" t="s">
        <v>5</v>
      </c>
      <c r="L206" s="11">
        <v>24.6</v>
      </c>
      <c r="M206" s="11">
        <v>0.89442719099991586</v>
      </c>
      <c r="N206" s="11">
        <v>19.2</v>
      </c>
      <c r="O206" s="11">
        <v>1.7888543819998317</v>
      </c>
      <c r="P206" s="11"/>
      <c r="Q206" s="11"/>
      <c r="R206" s="17"/>
      <c r="S206" s="17"/>
      <c r="T206" s="17"/>
      <c r="W206" s="11"/>
      <c r="X206" s="11"/>
      <c r="Y206" s="11"/>
      <c r="AF206" s="11"/>
    </row>
    <row r="207" spans="1:32" x14ac:dyDescent="0.25">
      <c r="A207" s="1"/>
      <c r="B207" s="1"/>
      <c r="C207" s="1"/>
      <c r="D207" s="4"/>
      <c r="E207" s="1"/>
      <c r="F207" s="6"/>
      <c r="G207" s="7"/>
      <c r="H207" s="1"/>
      <c r="I207" s="1">
        <v>10</v>
      </c>
      <c r="J207" s="19">
        <v>708.52</v>
      </c>
      <c r="K207" s="1" t="s">
        <v>6</v>
      </c>
      <c r="L207" s="20">
        <v>24.4</v>
      </c>
      <c r="M207" s="20">
        <v>0.89442719099991586</v>
      </c>
      <c r="N207" s="20">
        <v>12.9</v>
      </c>
      <c r="O207" s="20">
        <v>1.08397416943394</v>
      </c>
      <c r="P207" s="20"/>
      <c r="Q207" s="20"/>
      <c r="R207" s="20"/>
      <c r="S207" s="20"/>
      <c r="T207" s="20"/>
      <c r="U207" s="1"/>
      <c r="W207" s="11"/>
      <c r="X207" s="11"/>
      <c r="Y207" s="11"/>
      <c r="AF207" s="11"/>
    </row>
    <row r="208" spans="1:32" x14ac:dyDescent="0.25">
      <c r="A208">
        <v>35.200000000000003</v>
      </c>
      <c r="B208" t="s">
        <v>13</v>
      </c>
      <c r="D208" s="9"/>
      <c r="E208" s="12"/>
      <c r="G208" s="14"/>
      <c r="I208">
        <v>10</v>
      </c>
      <c r="J208" s="10">
        <v>797.75</v>
      </c>
      <c r="K208" t="s">
        <v>8</v>
      </c>
      <c r="L208" s="11">
        <v>24</v>
      </c>
      <c r="M208" s="11" t="e">
        <v>#N/A</v>
      </c>
      <c r="N208" s="11">
        <v>34</v>
      </c>
      <c r="O208" s="11" t="e">
        <v>#N/A</v>
      </c>
      <c r="P208" s="11"/>
      <c r="Q208" s="11"/>
      <c r="R208" s="17">
        <f t="shared" si="5"/>
        <v>24.05</v>
      </c>
      <c r="S208" s="17">
        <v>21.808333333333334</v>
      </c>
      <c r="T208" s="17"/>
      <c r="Y208" s="11"/>
      <c r="AF208" s="11"/>
    </row>
    <row r="209" spans="1:32" x14ac:dyDescent="0.25">
      <c r="D209" s="9"/>
      <c r="E209" s="12"/>
      <c r="G209" s="14"/>
      <c r="I209">
        <v>10</v>
      </c>
      <c r="J209" s="10">
        <v>797.75</v>
      </c>
      <c r="K209" t="s">
        <v>7</v>
      </c>
      <c r="L209" s="11">
        <v>24.2</v>
      </c>
      <c r="M209" s="11">
        <v>0.44721359549995793</v>
      </c>
      <c r="N209" s="11">
        <v>21.2</v>
      </c>
      <c r="O209" s="11">
        <v>1.823458252881047</v>
      </c>
      <c r="P209" s="11"/>
      <c r="Q209" s="11"/>
      <c r="Y209" s="11"/>
      <c r="AF209" s="11"/>
    </row>
    <row r="210" spans="1:32" x14ac:dyDescent="0.25">
      <c r="D210" s="9"/>
      <c r="E210" s="12"/>
      <c r="G210" s="14"/>
      <c r="I210">
        <v>10</v>
      </c>
      <c r="J210" s="10">
        <v>797.75</v>
      </c>
      <c r="K210" t="s">
        <v>3</v>
      </c>
      <c r="L210" s="11">
        <v>23.4</v>
      </c>
      <c r="M210" s="11">
        <v>0.54772255750516607</v>
      </c>
      <c r="N210" s="11">
        <v>18</v>
      </c>
      <c r="O210" s="11">
        <v>1.2747548783981961</v>
      </c>
      <c r="P210" s="11"/>
      <c r="Q210" s="11"/>
      <c r="Y210" s="11"/>
      <c r="AF210" s="11"/>
    </row>
    <row r="211" spans="1:32" x14ac:dyDescent="0.25">
      <c r="D211" s="9"/>
      <c r="E211" s="12"/>
      <c r="G211" s="14"/>
      <c r="I211">
        <v>10</v>
      </c>
      <c r="J211" s="10">
        <v>797.75</v>
      </c>
      <c r="K211" t="s">
        <v>2</v>
      </c>
      <c r="L211" s="11">
        <v>23.5</v>
      </c>
      <c r="M211" s="11">
        <v>1.0488088481701516</v>
      </c>
      <c r="N211" s="11">
        <v>28.25</v>
      </c>
      <c r="O211" s="11">
        <v>4.7196398167656817</v>
      </c>
      <c r="P211" s="11"/>
      <c r="Q211" s="11"/>
      <c r="Y211" s="11"/>
      <c r="AF211" s="11"/>
    </row>
    <row r="212" spans="1:32" x14ac:dyDescent="0.25">
      <c r="D212" s="9"/>
      <c r="E212" s="12"/>
      <c r="G212" s="14"/>
      <c r="I212">
        <v>10</v>
      </c>
      <c r="J212" s="10">
        <v>797.75</v>
      </c>
      <c r="K212" t="s">
        <v>4</v>
      </c>
      <c r="L212" s="11">
        <v>24.5</v>
      </c>
      <c r="M212" s="11">
        <v>0.83666002653407556</v>
      </c>
      <c r="N212" s="11">
        <v>19.416666666666668</v>
      </c>
      <c r="O212" s="11">
        <v>2.0595306908775761</v>
      </c>
      <c r="P212" s="11"/>
      <c r="Q212" s="11"/>
      <c r="Y212" s="11"/>
      <c r="AF212" s="11"/>
    </row>
    <row r="213" spans="1:32" x14ac:dyDescent="0.25">
      <c r="D213" s="9"/>
      <c r="E213" s="12"/>
      <c r="G213" s="14"/>
      <c r="I213">
        <v>10</v>
      </c>
      <c r="J213" s="10">
        <v>797.75</v>
      </c>
      <c r="K213" t="s">
        <v>1</v>
      </c>
      <c r="L213" s="11">
        <v>24</v>
      </c>
      <c r="M213" s="11">
        <v>0</v>
      </c>
      <c r="N213" s="11">
        <v>21.5</v>
      </c>
      <c r="O213" s="11">
        <v>1.5</v>
      </c>
      <c r="P213" s="11"/>
      <c r="Q213" s="11"/>
      <c r="Y213" s="11"/>
      <c r="AF213" s="11"/>
    </row>
    <row r="214" spans="1:32" x14ac:dyDescent="0.25">
      <c r="D214" s="9"/>
      <c r="E214" s="12"/>
      <c r="G214" s="14"/>
      <c r="I214">
        <v>10</v>
      </c>
      <c r="J214" s="10">
        <v>797.75</v>
      </c>
      <c r="K214" t="s">
        <v>5</v>
      </c>
      <c r="L214" s="11">
        <v>24.8</v>
      </c>
      <c r="M214" s="11">
        <v>0.44721359549995793</v>
      </c>
      <c r="N214" s="11">
        <v>19.100000000000001</v>
      </c>
      <c r="O214" s="11">
        <v>2.5836021365527628</v>
      </c>
      <c r="P214" s="11"/>
      <c r="Q214" s="11"/>
      <c r="Y214" s="11"/>
      <c r="AF214" s="11"/>
    </row>
    <row r="215" spans="1:32" ht="15.75" thickBot="1" x14ac:dyDescent="0.3">
      <c r="A215" s="28"/>
      <c r="B215" s="28"/>
      <c r="C215" s="28"/>
      <c r="D215" s="29"/>
      <c r="E215" s="33"/>
      <c r="F215" s="28"/>
      <c r="G215" s="34"/>
      <c r="H215" s="28"/>
      <c r="I215" s="28">
        <v>10</v>
      </c>
      <c r="J215" s="31">
        <v>797.75</v>
      </c>
      <c r="K215" s="28" t="s">
        <v>6</v>
      </c>
      <c r="L215" s="32">
        <v>24</v>
      </c>
      <c r="M215" s="32">
        <v>0.70710678118654757</v>
      </c>
      <c r="N215" s="32">
        <v>13</v>
      </c>
      <c r="O215" s="32">
        <v>0.93541434669348533</v>
      </c>
      <c r="P215" s="32"/>
      <c r="Q215" s="32"/>
      <c r="R215" s="28"/>
      <c r="S215" s="28"/>
      <c r="T215" s="28"/>
      <c r="U215" s="28"/>
      <c r="Y215" s="11"/>
      <c r="AF215" s="11"/>
    </row>
    <row r="216" spans="1:32" ht="15.75" thickTop="1" x14ac:dyDescent="0.25">
      <c r="A216">
        <v>36.1</v>
      </c>
      <c r="B216" t="s">
        <v>9</v>
      </c>
      <c r="D216" s="9"/>
      <c r="E216" s="12"/>
      <c r="F216" s="13"/>
      <c r="I216">
        <v>10</v>
      </c>
      <c r="J216" s="10">
        <v>555.13</v>
      </c>
      <c r="K216" t="s">
        <v>8</v>
      </c>
      <c r="L216" s="11">
        <v>25</v>
      </c>
      <c r="M216" s="11" t="e">
        <v>#N/A</v>
      </c>
      <c r="N216" s="11">
        <v>31.5</v>
      </c>
      <c r="O216" s="11" t="e">
        <v>#N/A</v>
      </c>
      <c r="P216" s="11"/>
      <c r="Q216" s="11"/>
      <c r="R216" s="17">
        <f t="shared" ref="R216:R224" si="6">AVERAGE(L216:L223)</f>
        <v>23.860416666666666</v>
      </c>
      <c r="S216" s="17">
        <v>24.341666666666669</v>
      </c>
      <c r="T216" s="17"/>
      <c r="Y216" s="11"/>
      <c r="AF216" s="11"/>
    </row>
    <row r="217" spans="1:32" x14ac:dyDescent="0.25">
      <c r="D217" s="9"/>
      <c r="E217" s="12"/>
      <c r="F217" s="13"/>
      <c r="I217">
        <v>10</v>
      </c>
      <c r="J217" s="10">
        <v>555.13</v>
      </c>
      <c r="K217" t="s">
        <v>7</v>
      </c>
      <c r="L217" s="11">
        <v>23.4</v>
      </c>
      <c r="M217" s="11">
        <v>0.54772255750516607</v>
      </c>
      <c r="N217" s="11">
        <v>25.5</v>
      </c>
      <c r="O217" s="11">
        <v>1.3693063937629153</v>
      </c>
      <c r="P217" s="11"/>
      <c r="Q217" s="11"/>
      <c r="R217" s="17"/>
      <c r="S217" s="17"/>
      <c r="T217" s="17"/>
      <c r="Y217" s="11"/>
      <c r="AF217" s="11"/>
    </row>
    <row r="218" spans="1:32" x14ac:dyDescent="0.25">
      <c r="D218" s="9"/>
      <c r="E218" s="12"/>
      <c r="F218" s="13"/>
      <c r="I218">
        <v>10</v>
      </c>
      <c r="J218" s="10">
        <v>555.13</v>
      </c>
      <c r="K218" t="s">
        <v>3</v>
      </c>
      <c r="L218" s="11">
        <v>23.4</v>
      </c>
      <c r="M218" s="11">
        <v>1.1401754250991381</v>
      </c>
      <c r="N218" s="11">
        <v>20.6</v>
      </c>
      <c r="O218" s="11">
        <v>1.7464249196572981</v>
      </c>
      <c r="P218" s="11"/>
      <c r="Q218" s="11"/>
      <c r="R218" s="17"/>
      <c r="S218" s="17"/>
      <c r="T218" s="17"/>
      <c r="Y218" s="11"/>
      <c r="AF218" s="11"/>
    </row>
    <row r="219" spans="1:32" x14ac:dyDescent="0.25">
      <c r="D219" s="9"/>
      <c r="E219" s="12"/>
      <c r="F219" s="13"/>
      <c r="I219">
        <v>10</v>
      </c>
      <c r="J219" s="10">
        <v>555.13</v>
      </c>
      <c r="K219" t="s">
        <v>2</v>
      </c>
      <c r="L219" s="11">
        <v>23.333333333333332</v>
      </c>
      <c r="M219" s="11">
        <v>0.5163977794943222</v>
      </c>
      <c r="N219" s="11">
        <v>36.583333333333336</v>
      </c>
      <c r="O219" s="11">
        <v>4.397916173219615</v>
      </c>
      <c r="P219" s="11"/>
      <c r="Q219" s="11"/>
      <c r="R219" s="17"/>
      <c r="S219" s="17"/>
      <c r="T219" s="17"/>
      <c r="Y219" s="11"/>
      <c r="AF219" s="11"/>
    </row>
    <row r="220" spans="1:32" x14ac:dyDescent="0.25">
      <c r="D220" s="9"/>
      <c r="E220" s="12"/>
      <c r="F220" s="13"/>
      <c r="I220">
        <v>10</v>
      </c>
      <c r="J220" s="10">
        <v>555.13</v>
      </c>
      <c r="K220" t="s">
        <v>4</v>
      </c>
      <c r="L220" s="11">
        <v>24</v>
      </c>
      <c r="M220" s="11">
        <v>1.5811388300841898</v>
      </c>
      <c r="N220" s="11">
        <v>20.399999999999999</v>
      </c>
      <c r="O220" s="11">
        <v>1.9811612756158949</v>
      </c>
      <c r="P220" s="11"/>
      <c r="Q220" s="11"/>
      <c r="R220" s="17"/>
      <c r="S220" s="17"/>
      <c r="T220" s="17"/>
      <c r="Y220" s="11"/>
      <c r="AF220" s="11"/>
    </row>
    <row r="221" spans="1:32" x14ac:dyDescent="0.25">
      <c r="D221" s="9"/>
      <c r="E221" s="12"/>
      <c r="F221" s="13"/>
      <c r="I221">
        <v>10</v>
      </c>
      <c r="J221" s="10">
        <v>555.13</v>
      </c>
      <c r="K221" t="s">
        <v>1</v>
      </c>
      <c r="L221" s="11">
        <v>23</v>
      </c>
      <c r="M221" s="11">
        <v>1.2247448713915889</v>
      </c>
      <c r="N221" s="11">
        <v>25.4</v>
      </c>
      <c r="O221" s="11">
        <v>2.2192341021172148</v>
      </c>
      <c r="P221" s="11"/>
      <c r="Q221" s="11"/>
      <c r="R221" s="17"/>
      <c r="S221" s="17"/>
      <c r="T221" s="17"/>
      <c r="Y221" s="11"/>
      <c r="AF221" s="11"/>
    </row>
    <row r="222" spans="1:32" x14ac:dyDescent="0.25">
      <c r="D222" s="9"/>
      <c r="E222" s="12"/>
      <c r="F222" s="13"/>
      <c r="I222">
        <v>10</v>
      </c>
      <c r="J222" s="10">
        <v>555.13</v>
      </c>
      <c r="K222" t="s">
        <v>5</v>
      </c>
      <c r="L222" s="11">
        <v>24</v>
      </c>
      <c r="M222" s="11">
        <v>0.81649658092772603</v>
      </c>
      <c r="N222" s="11">
        <v>22.25</v>
      </c>
      <c r="O222" s="11">
        <v>1.6583123951776999</v>
      </c>
      <c r="P222" s="11"/>
      <c r="Q222" s="11"/>
      <c r="R222" s="17"/>
      <c r="S222" s="17"/>
      <c r="T222" s="17"/>
      <c r="Y222" s="11"/>
      <c r="AF222" s="11"/>
    </row>
    <row r="223" spans="1:32" x14ac:dyDescent="0.25">
      <c r="A223" s="1"/>
      <c r="B223" s="1"/>
      <c r="C223" s="1"/>
      <c r="D223" s="4"/>
      <c r="E223" s="5"/>
      <c r="F223" s="6"/>
      <c r="G223" s="1"/>
      <c r="H223" s="1"/>
      <c r="I223" s="1">
        <v>10</v>
      </c>
      <c r="J223" s="19">
        <v>555.13</v>
      </c>
      <c r="K223" s="1" t="s">
        <v>6</v>
      </c>
      <c r="L223" s="20">
        <v>24.75</v>
      </c>
      <c r="M223" s="20">
        <v>0.5</v>
      </c>
      <c r="N223" s="20">
        <v>12.5</v>
      </c>
      <c r="O223" s="20">
        <v>0.79056941504209488</v>
      </c>
      <c r="P223" s="20"/>
      <c r="Q223" s="20"/>
      <c r="R223" s="20"/>
      <c r="S223" s="20"/>
      <c r="T223" s="20"/>
      <c r="U223" s="1"/>
      <c r="Y223" s="11"/>
      <c r="AF223" s="11"/>
    </row>
    <row r="224" spans="1:32" x14ac:dyDescent="0.25">
      <c r="A224">
        <v>36.200000000000003</v>
      </c>
      <c r="B224" t="s">
        <v>9</v>
      </c>
      <c r="D224" s="9"/>
      <c r="E224" s="12"/>
      <c r="F224" s="13"/>
      <c r="I224">
        <v>10</v>
      </c>
      <c r="J224" s="10">
        <v>556.84</v>
      </c>
      <c r="K224" t="s">
        <v>8</v>
      </c>
      <c r="L224" s="11">
        <v>25</v>
      </c>
      <c r="M224" s="11">
        <v>0</v>
      </c>
      <c r="N224" s="11">
        <v>27</v>
      </c>
      <c r="O224" s="11">
        <v>1.4142135623730951</v>
      </c>
      <c r="P224" s="11"/>
      <c r="Q224" s="11"/>
      <c r="R224" s="17">
        <f t="shared" si="6"/>
        <v>24.541666666666671</v>
      </c>
      <c r="S224" s="17">
        <v>22.708333333333332</v>
      </c>
      <c r="T224" s="17"/>
      <c r="Y224" s="11"/>
      <c r="AF224" s="11"/>
    </row>
    <row r="225" spans="1:32" x14ac:dyDescent="0.25">
      <c r="D225" s="9"/>
      <c r="E225" s="12"/>
      <c r="F225" s="13"/>
      <c r="I225">
        <v>10</v>
      </c>
      <c r="J225" s="10">
        <v>556.84</v>
      </c>
      <c r="K225" t="s">
        <v>7</v>
      </c>
      <c r="L225" s="11">
        <v>24.8</v>
      </c>
      <c r="M225" s="11">
        <v>1.3038404810405297</v>
      </c>
      <c r="N225" s="11">
        <v>21.3</v>
      </c>
      <c r="O225" s="11">
        <v>5.298584716695582</v>
      </c>
      <c r="P225" s="11"/>
      <c r="Q225" s="11"/>
      <c r="Y225" s="11"/>
      <c r="AF225" s="11"/>
    </row>
    <row r="226" spans="1:32" x14ac:dyDescent="0.25">
      <c r="D226" s="9"/>
      <c r="E226" s="12"/>
      <c r="F226" s="13"/>
      <c r="I226">
        <v>10</v>
      </c>
      <c r="J226" s="10">
        <v>556.84</v>
      </c>
      <c r="K226" t="s">
        <v>3</v>
      </c>
      <c r="L226" s="11">
        <v>24.2</v>
      </c>
      <c r="M226" s="11">
        <v>0.83666002653407556</v>
      </c>
      <c r="N226" s="11">
        <v>19.5</v>
      </c>
      <c r="O226" s="11">
        <v>2.8284271247461903</v>
      </c>
      <c r="P226" s="11"/>
      <c r="Q226" s="11"/>
      <c r="Y226" s="11"/>
      <c r="AF226" s="11"/>
    </row>
    <row r="227" spans="1:32" x14ac:dyDescent="0.25">
      <c r="D227" s="9"/>
      <c r="E227" s="12"/>
      <c r="F227" s="13"/>
      <c r="I227">
        <v>10</v>
      </c>
      <c r="J227" s="10">
        <v>556.84</v>
      </c>
      <c r="K227" t="s">
        <v>2</v>
      </c>
      <c r="L227" s="11">
        <v>23.333333333333332</v>
      </c>
      <c r="M227" s="11">
        <v>0.81649658092772603</v>
      </c>
      <c r="N227" s="11">
        <v>34.166666666666664</v>
      </c>
      <c r="O227" s="11">
        <v>4.708148963941845</v>
      </c>
      <c r="P227" s="11"/>
      <c r="Q227" s="11"/>
      <c r="Y227" s="11"/>
      <c r="AF227" s="11"/>
    </row>
    <row r="228" spans="1:32" x14ac:dyDescent="0.25">
      <c r="D228" s="9"/>
      <c r="E228" s="12"/>
      <c r="F228" s="13"/>
      <c r="I228">
        <v>10</v>
      </c>
      <c r="J228" s="10">
        <v>556.84</v>
      </c>
      <c r="K228" t="s">
        <v>4</v>
      </c>
      <c r="L228" s="11">
        <v>24.6</v>
      </c>
      <c r="M228" s="11">
        <v>0.54772255750516607</v>
      </c>
      <c r="N228" s="11">
        <v>19.899999999999999</v>
      </c>
      <c r="O228" s="11">
        <v>1.4317821063276353</v>
      </c>
      <c r="P228" s="11"/>
      <c r="Q228" s="11"/>
      <c r="Y228" s="11"/>
      <c r="AF228" s="11"/>
    </row>
    <row r="229" spans="1:32" x14ac:dyDescent="0.25">
      <c r="D229" s="9"/>
      <c r="E229" s="12"/>
      <c r="F229" s="13"/>
      <c r="I229">
        <v>10</v>
      </c>
      <c r="J229" s="10">
        <v>556.84</v>
      </c>
      <c r="K229" t="s">
        <v>1</v>
      </c>
      <c r="L229" s="11">
        <v>23.8</v>
      </c>
      <c r="M229" s="11">
        <v>0.83666002653407556</v>
      </c>
      <c r="N229" s="11">
        <v>24.2</v>
      </c>
      <c r="O229" s="11">
        <v>2.0796634343085421</v>
      </c>
      <c r="P229" s="11"/>
      <c r="Q229" s="11"/>
      <c r="Y229" s="11"/>
      <c r="AF229" s="11"/>
    </row>
    <row r="230" spans="1:32" x14ac:dyDescent="0.25">
      <c r="D230" s="9"/>
      <c r="E230" s="12"/>
      <c r="F230" s="13"/>
      <c r="I230">
        <v>10</v>
      </c>
      <c r="J230" s="10">
        <v>556.84</v>
      </c>
      <c r="K230" t="s">
        <v>5</v>
      </c>
      <c r="L230" s="11">
        <v>24.8</v>
      </c>
      <c r="M230" s="11">
        <v>1.0954451150103321</v>
      </c>
      <c r="N230" s="11">
        <v>20.5</v>
      </c>
      <c r="O230" s="11">
        <v>1.8439088914585775</v>
      </c>
      <c r="P230" s="11"/>
      <c r="Q230" s="11"/>
      <c r="Y230" s="11"/>
      <c r="AF230" s="11"/>
    </row>
    <row r="231" spans="1:32" ht="15.75" thickBot="1" x14ac:dyDescent="0.3">
      <c r="A231" s="28"/>
      <c r="B231" s="28"/>
      <c r="C231" s="28"/>
      <c r="D231" s="29"/>
      <c r="E231" s="33"/>
      <c r="F231" s="30"/>
      <c r="G231" s="28"/>
      <c r="H231" s="28"/>
      <c r="I231" s="28">
        <v>10</v>
      </c>
      <c r="J231" s="31">
        <v>556.84</v>
      </c>
      <c r="K231" s="28" t="s">
        <v>6</v>
      </c>
      <c r="L231" s="32">
        <v>25.8</v>
      </c>
      <c r="M231" s="32">
        <v>0.44721359549995793</v>
      </c>
      <c r="N231" s="32">
        <v>15.1</v>
      </c>
      <c r="O231" s="32">
        <v>3.2093613071762426</v>
      </c>
      <c r="P231" s="32"/>
      <c r="Q231" s="32"/>
      <c r="R231" s="28"/>
      <c r="S231" s="28"/>
      <c r="T231" s="28"/>
      <c r="U231" s="28"/>
      <c r="Y231" s="11"/>
      <c r="AF231" s="11"/>
    </row>
    <row r="232" spans="1:32" ht="15.75" thickTop="1" x14ac:dyDescent="0.25">
      <c r="A232">
        <v>37.1</v>
      </c>
      <c r="B232" t="s">
        <v>9</v>
      </c>
      <c r="D232" s="9"/>
      <c r="E232" s="12"/>
      <c r="F232" s="13"/>
      <c r="I232">
        <v>10</v>
      </c>
      <c r="J232" s="10">
        <v>555.13</v>
      </c>
      <c r="K232" t="s">
        <v>8</v>
      </c>
      <c r="L232" s="11">
        <v>23.75</v>
      </c>
      <c r="M232" s="11">
        <v>0.9574271077563381</v>
      </c>
      <c r="N232" s="11">
        <v>30.65</v>
      </c>
      <c r="O232" s="11">
        <v>2.7910571473905721</v>
      </c>
      <c r="P232" s="11"/>
      <c r="Q232" s="11"/>
      <c r="R232" s="17">
        <f t="shared" ref="R232:R240" si="7">AVERAGE(L232:L239)</f>
        <v>23.814583333333335</v>
      </c>
      <c r="S232" s="17">
        <v>24.295833333333331</v>
      </c>
      <c r="T232" s="17"/>
      <c r="Y232" s="11"/>
      <c r="AF232" s="11"/>
    </row>
    <row r="233" spans="1:32" x14ac:dyDescent="0.25">
      <c r="D233" s="9"/>
      <c r="E233" s="12"/>
      <c r="F233" s="13"/>
      <c r="I233">
        <v>10</v>
      </c>
      <c r="J233" s="10">
        <v>555.13</v>
      </c>
      <c r="K233" t="s">
        <v>7</v>
      </c>
      <c r="L233" s="11">
        <v>23.4</v>
      </c>
      <c r="M233" s="11">
        <v>1.1401754250991381</v>
      </c>
      <c r="N233" s="11">
        <v>24.9</v>
      </c>
      <c r="O233" s="11">
        <v>2.1908902300206643</v>
      </c>
      <c r="P233" s="11"/>
      <c r="Q233" s="11"/>
      <c r="R233" s="17"/>
      <c r="S233" s="17"/>
      <c r="T233" s="17"/>
      <c r="Y233" s="11"/>
      <c r="AF233" s="11"/>
    </row>
    <row r="234" spans="1:32" x14ac:dyDescent="0.25">
      <c r="D234" s="9"/>
      <c r="E234" s="12"/>
      <c r="F234" s="13"/>
      <c r="I234">
        <v>10</v>
      </c>
      <c r="J234" s="10">
        <v>555.13</v>
      </c>
      <c r="K234" t="s">
        <v>3</v>
      </c>
      <c r="L234" s="11">
        <v>24.8</v>
      </c>
      <c r="M234" s="11">
        <v>1.0954451150103321</v>
      </c>
      <c r="N234" s="11">
        <v>22.5</v>
      </c>
      <c r="O234" s="11">
        <v>1</v>
      </c>
      <c r="P234" s="11"/>
      <c r="Q234" s="11"/>
      <c r="R234" s="17"/>
      <c r="S234" s="17"/>
      <c r="T234" s="17"/>
      <c r="Y234" s="11"/>
      <c r="AF234" s="11"/>
    </row>
    <row r="235" spans="1:32" x14ac:dyDescent="0.25">
      <c r="D235" s="9"/>
      <c r="E235" s="12"/>
      <c r="F235" s="13"/>
      <c r="I235">
        <v>10</v>
      </c>
      <c r="J235" s="10">
        <v>555.13</v>
      </c>
      <c r="K235" t="s">
        <v>2</v>
      </c>
      <c r="L235" s="11">
        <v>23</v>
      </c>
      <c r="M235" s="11">
        <v>1</v>
      </c>
      <c r="N235" s="11">
        <v>34</v>
      </c>
      <c r="O235" s="11">
        <v>3.3911649915626341</v>
      </c>
      <c r="P235" s="11"/>
      <c r="Q235" s="11"/>
      <c r="R235" s="17"/>
      <c r="S235" s="17"/>
      <c r="T235" s="17"/>
      <c r="Y235" s="11"/>
      <c r="AF235" s="11"/>
    </row>
    <row r="236" spans="1:32" x14ac:dyDescent="0.25">
      <c r="D236" s="9"/>
      <c r="E236" s="12"/>
      <c r="F236" s="13"/>
      <c r="I236">
        <v>10</v>
      </c>
      <c r="J236" s="10">
        <v>555.13</v>
      </c>
      <c r="K236" t="s">
        <v>4</v>
      </c>
      <c r="L236" s="11">
        <v>24.166666666666668</v>
      </c>
      <c r="M236" s="11">
        <v>0.752772652709081</v>
      </c>
      <c r="N236" s="11">
        <v>21.916666666666668</v>
      </c>
      <c r="O236" s="11">
        <v>1.5942605391424158</v>
      </c>
      <c r="P236" s="11"/>
      <c r="Q236" s="11"/>
      <c r="R236" s="17"/>
      <c r="S236" s="17"/>
      <c r="T236" s="17"/>
      <c r="Y236" s="11"/>
      <c r="AF236" s="11"/>
    </row>
    <row r="237" spans="1:32" x14ac:dyDescent="0.25">
      <c r="D237" s="9"/>
      <c r="E237" s="12"/>
      <c r="F237" s="13"/>
      <c r="I237">
        <v>10</v>
      </c>
      <c r="J237" s="10">
        <v>555.13</v>
      </c>
      <c r="K237" t="s">
        <v>1</v>
      </c>
      <c r="L237" s="11">
        <v>23.4</v>
      </c>
      <c r="M237" s="11">
        <v>1.1401754250991381</v>
      </c>
      <c r="N237" s="11">
        <v>24</v>
      </c>
      <c r="O237" s="11">
        <v>1.3693063937629153</v>
      </c>
      <c r="P237" s="11"/>
      <c r="Q237" s="11"/>
      <c r="R237" s="17"/>
      <c r="S237" s="17"/>
      <c r="T237" s="17"/>
      <c r="Y237" s="11"/>
      <c r="AF237" s="11"/>
    </row>
    <row r="238" spans="1:32" x14ac:dyDescent="0.25">
      <c r="D238" s="9"/>
      <c r="E238" s="12"/>
      <c r="F238" s="13"/>
      <c r="I238">
        <v>10</v>
      </c>
      <c r="J238" s="10">
        <v>555.13</v>
      </c>
      <c r="K238" t="s">
        <v>5</v>
      </c>
      <c r="L238" s="11">
        <v>24.2</v>
      </c>
      <c r="M238" s="11">
        <v>0.83666002653407556</v>
      </c>
      <c r="N238" s="11">
        <v>21.2</v>
      </c>
      <c r="O238" s="11">
        <v>2.16794833886788</v>
      </c>
      <c r="P238" s="11"/>
      <c r="Q238" s="11"/>
      <c r="R238" s="17"/>
      <c r="S238" s="17"/>
      <c r="T238" s="17"/>
      <c r="Y238" s="11"/>
      <c r="AF238" s="11"/>
    </row>
    <row r="239" spans="1:32" x14ac:dyDescent="0.25">
      <c r="A239" s="1"/>
      <c r="B239" s="1"/>
      <c r="C239" s="1"/>
      <c r="D239" s="4"/>
      <c r="E239" s="5"/>
      <c r="F239" s="6"/>
      <c r="G239" s="1"/>
      <c r="H239" s="1"/>
      <c r="I239" s="1">
        <v>10</v>
      </c>
      <c r="J239" s="19">
        <v>555.13</v>
      </c>
      <c r="K239" s="1" t="s">
        <v>6</v>
      </c>
      <c r="L239" s="20">
        <v>23.8</v>
      </c>
      <c r="M239" s="20">
        <v>0.44721359549995793</v>
      </c>
      <c r="N239" s="20">
        <v>15.2</v>
      </c>
      <c r="O239" s="20">
        <v>1.3038404810405297</v>
      </c>
      <c r="P239" s="20"/>
      <c r="Q239" s="20"/>
      <c r="R239" s="20"/>
      <c r="S239" s="20"/>
      <c r="T239" s="20"/>
      <c r="U239" s="1"/>
      <c r="Y239" s="11"/>
      <c r="AF239" s="11"/>
    </row>
    <row r="240" spans="1:32" x14ac:dyDescent="0.25">
      <c r="A240">
        <v>37.200000000000003</v>
      </c>
      <c r="B240" t="s">
        <v>9</v>
      </c>
      <c r="D240" s="9"/>
      <c r="E240" s="12"/>
      <c r="F240" s="13"/>
      <c r="I240">
        <v>10</v>
      </c>
      <c r="J240" s="10">
        <v>556.84</v>
      </c>
      <c r="K240" t="s">
        <v>8</v>
      </c>
      <c r="L240" s="11">
        <v>24</v>
      </c>
      <c r="M240" s="11">
        <v>1.4142135623730951</v>
      </c>
      <c r="N240" s="11">
        <v>32.5</v>
      </c>
      <c r="O240" s="11">
        <v>0</v>
      </c>
      <c r="P240" s="11"/>
      <c r="Q240" s="11"/>
      <c r="R240" s="17">
        <f t="shared" si="7"/>
        <v>23.995833333333337</v>
      </c>
      <c r="S240" s="17">
        <v>23.670833333333331</v>
      </c>
      <c r="T240" s="17"/>
      <c r="Y240" s="11"/>
      <c r="AF240" s="11"/>
    </row>
    <row r="241" spans="1:32" x14ac:dyDescent="0.25">
      <c r="D241" s="9"/>
      <c r="E241" s="12"/>
      <c r="F241" s="13"/>
      <c r="I241">
        <v>10</v>
      </c>
      <c r="J241" s="10">
        <v>556.84</v>
      </c>
      <c r="K241" t="s">
        <v>7</v>
      </c>
      <c r="L241" s="11">
        <v>23.6</v>
      </c>
      <c r="M241" s="11">
        <v>0.54772255750516607</v>
      </c>
      <c r="N241" s="11">
        <v>23.1</v>
      </c>
      <c r="O241" s="11">
        <v>2.1330729007701543</v>
      </c>
      <c r="P241" s="11"/>
      <c r="Q241" s="11"/>
      <c r="Y241" s="11"/>
      <c r="AF241" s="11"/>
    </row>
    <row r="242" spans="1:32" x14ac:dyDescent="0.25">
      <c r="D242" s="9"/>
      <c r="E242" s="12"/>
      <c r="F242" s="13"/>
      <c r="I242">
        <v>10</v>
      </c>
      <c r="J242" s="10">
        <v>556.84</v>
      </c>
      <c r="K242" t="s">
        <v>3</v>
      </c>
      <c r="L242" s="11">
        <v>23.8</v>
      </c>
      <c r="M242" s="11">
        <v>1.3038404810405297</v>
      </c>
      <c r="N242" s="11">
        <v>22.2</v>
      </c>
      <c r="O242" s="11">
        <v>2.4647515087732477</v>
      </c>
      <c r="P242" s="11"/>
      <c r="Q242" s="11"/>
      <c r="Y242" s="11"/>
      <c r="AF242" s="11"/>
    </row>
    <row r="243" spans="1:32" x14ac:dyDescent="0.25">
      <c r="D243" s="9"/>
      <c r="E243" s="12"/>
      <c r="F243" s="13"/>
      <c r="I243">
        <v>10</v>
      </c>
      <c r="J243" s="10">
        <v>556.84</v>
      </c>
      <c r="K243" t="s">
        <v>2</v>
      </c>
      <c r="L243" s="11">
        <v>23.8</v>
      </c>
      <c r="M243" s="11">
        <v>0.44721359549995793</v>
      </c>
      <c r="N243" s="11">
        <v>32.9</v>
      </c>
      <c r="O243" s="11">
        <v>3.3800887562311144</v>
      </c>
      <c r="P243" s="11"/>
      <c r="Q243" s="11"/>
      <c r="Y243" s="11"/>
      <c r="AF243" s="11"/>
    </row>
    <row r="244" spans="1:32" x14ac:dyDescent="0.25">
      <c r="D244" s="9"/>
      <c r="E244" s="12"/>
      <c r="F244" s="13"/>
      <c r="I244">
        <v>10</v>
      </c>
      <c r="J244" s="10">
        <v>556.84</v>
      </c>
      <c r="K244" t="s">
        <v>4</v>
      </c>
      <c r="L244" s="11">
        <v>24.166666666666668</v>
      </c>
      <c r="M244" s="11">
        <v>0.752772652709081</v>
      </c>
      <c r="N244" s="11">
        <v>20.166666666666668</v>
      </c>
      <c r="O244" s="11">
        <v>2.2509257354845511</v>
      </c>
      <c r="P244" s="11"/>
      <c r="Q244" s="11"/>
      <c r="Y244" s="11"/>
      <c r="AF244" s="11"/>
    </row>
    <row r="245" spans="1:32" x14ac:dyDescent="0.25">
      <c r="D245" s="9"/>
      <c r="E245" s="12"/>
      <c r="F245" s="13"/>
      <c r="I245">
        <v>10</v>
      </c>
      <c r="J245" s="10">
        <v>556.84</v>
      </c>
      <c r="K245" t="s">
        <v>1</v>
      </c>
      <c r="L245" s="11">
        <v>23.4</v>
      </c>
      <c r="M245" s="11">
        <v>0.89442719099991586</v>
      </c>
      <c r="N245" s="11">
        <v>24</v>
      </c>
      <c r="O245" s="11">
        <v>0.79056941504209488</v>
      </c>
      <c r="P245" s="11"/>
      <c r="Q245" s="11"/>
      <c r="Y245" s="11"/>
      <c r="AF245" s="11"/>
    </row>
    <row r="246" spans="1:32" x14ac:dyDescent="0.25">
      <c r="D246" s="9"/>
      <c r="E246" s="12"/>
      <c r="F246" s="13"/>
      <c r="I246">
        <v>10</v>
      </c>
      <c r="J246" s="10">
        <v>556.84</v>
      </c>
      <c r="K246" t="s">
        <v>5</v>
      </c>
      <c r="L246" s="11">
        <v>24.8</v>
      </c>
      <c r="M246" s="11">
        <v>0.83666002653407556</v>
      </c>
      <c r="N246" s="11">
        <v>20.399999999999999</v>
      </c>
      <c r="O246" s="11">
        <v>1.8506755523321747</v>
      </c>
      <c r="P246" s="11"/>
      <c r="Q246" s="11"/>
      <c r="Y246" s="11"/>
      <c r="AF246" s="11"/>
    </row>
    <row r="247" spans="1:32" ht="15.75" thickBot="1" x14ac:dyDescent="0.3">
      <c r="A247" s="28"/>
      <c r="B247" s="28"/>
      <c r="C247" s="28"/>
      <c r="D247" s="29"/>
      <c r="E247" s="33"/>
      <c r="F247" s="30"/>
      <c r="G247" s="28"/>
      <c r="H247" s="28"/>
      <c r="I247" s="28">
        <v>10</v>
      </c>
      <c r="J247" s="31">
        <v>556.84</v>
      </c>
      <c r="K247" s="28" t="s">
        <v>6</v>
      </c>
      <c r="L247" s="32">
        <v>24.4</v>
      </c>
      <c r="M247" s="32">
        <v>0.89442719099991586</v>
      </c>
      <c r="N247" s="32">
        <v>14.1</v>
      </c>
      <c r="O247" s="32">
        <v>0.65192024052026487</v>
      </c>
      <c r="P247" s="32"/>
      <c r="Q247" s="32"/>
      <c r="R247" s="28"/>
      <c r="S247" s="28"/>
      <c r="T247" s="28"/>
      <c r="U247" s="28"/>
      <c r="Y247" s="11"/>
      <c r="AF247" s="11"/>
    </row>
    <row r="248" spans="1:32" ht="15.75" thickTop="1" x14ac:dyDescent="0.25">
      <c r="A248">
        <v>38.1</v>
      </c>
      <c r="B248" t="s">
        <v>13</v>
      </c>
      <c r="D248" s="9"/>
      <c r="F248" s="13"/>
      <c r="G248" s="14"/>
      <c r="I248">
        <v>10</v>
      </c>
      <c r="J248" s="10">
        <v>631.44000000000005</v>
      </c>
      <c r="K248" t="s">
        <v>8</v>
      </c>
      <c r="L248" s="11">
        <v>24.5</v>
      </c>
      <c r="M248" s="11">
        <v>1.9148542155126762</v>
      </c>
      <c r="N248" s="11">
        <v>16</v>
      </c>
      <c r="O248" s="11">
        <v>4.636809247747852</v>
      </c>
      <c r="P248" s="11"/>
      <c r="Q248" s="11"/>
      <c r="R248" s="17">
        <f t="shared" ref="R248:R256" si="8">AVERAGE(L248:L255)</f>
        <v>23.787500000000001</v>
      </c>
      <c r="S248" s="17">
        <v>15.221874999999999</v>
      </c>
      <c r="T248" s="17"/>
      <c r="Y248" s="11"/>
      <c r="AF248" s="11"/>
    </row>
    <row r="249" spans="1:32" x14ac:dyDescent="0.25">
      <c r="D249" s="9"/>
      <c r="F249" s="13"/>
      <c r="G249" s="14"/>
      <c r="I249">
        <v>10</v>
      </c>
      <c r="J249" s="10">
        <v>631.44000000000005</v>
      </c>
      <c r="K249" t="s">
        <v>7</v>
      </c>
      <c r="L249" s="11">
        <v>23.4</v>
      </c>
      <c r="M249" s="11">
        <v>0.89442719099991586</v>
      </c>
      <c r="N249" s="11">
        <v>17.8</v>
      </c>
      <c r="O249" s="11">
        <v>2.0796634343085421</v>
      </c>
      <c r="P249" s="11"/>
      <c r="Q249" s="11"/>
      <c r="R249" s="17"/>
      <c r="S249" s="17"/>
      <c r="T249" s="17"/>
      <c r="Y249" s="11"/>
      <c r="AF249" s="11"/>
    </row>
    <row r="250" spans="1:32" x14ac:dyDescent="0.25">
      <c r="D250" s="9"/>
      <c r="F250" s="13"/>
      <c r="G250" s="14"/>
      <c r="I250">
        <v>10</v>
      </c>
      <c r="J250" s="10">
        <v>631.44000000000005</v>
      </c>
      <c r="K250" t="s">
        <v>3</v>
      </c>
      <c r="L250" s="11">
        <v>23.6</v>
      </c>
      <c r="M250" s="11">
        <v>0.54772255750516607</v>
      </c>
      <c r="N250" s="11">
        <v>14.7</v>
      </c>
      <c r="O250" s="11">
        <v>0.44721359549995793</v>
      </c>
      <c r="P250" s="11"/>
      <c r="Q250" s="11"/>
      <c r="R250" s="17"/>
      <c r="S250" s="17"/>
      <c r="T250" s="17"/>
      <c r="Y250" s="11"/>
      <c r="AF250" s="11"/>
    </row>
    <row r="251" spans="1:32" x14ac:dyDescent="0.25">
      <c r="D251" s="9"/>
      <c r="F251" s="13"/>
      <c r="G251" s="14"/>
      <c r="I251">
        <v>10</v>
      </c>
      <c r="J251" s="10">
        <v>631.44000000000005</v>
      </c>
      <c r="K251" t="s">
        <v>2</v>
      </c>
      <c r="L251" s="11">
        <v>23.2</v>
      </c>
      <c r="M251" s="11">
        <v>1.3038404810405297</v>
      </c>
      <c r="N251" s="11">
        <v>19.8</v>
      </c>
      <c r="O251" s="11">
        <v>2.9706901555025893</v>
      </c>
      <c r="P251" s="11"/>
      <c r="Q251" s="11"/>
      <c r="R251" s="17"/>
      <c r="S251" s="17"/>
      <c r="T251" s="17"/>
      <c r="Y251" s="11"/>
      <c r="AF251" s="11"/>
    </row>
    <row r="252" spans="1:32" x14ac:dyDescent="0.25">
      <c r="D252" s="9"/>
      <c r="F252" s="13"/>
      <c r="G252" s="14"/>
      <c r="I252">
        <v>10</v>
      </c>
      <c r="J252" s="10">
        <v>631.44000000000005</v>
      </c>
      <c r="K252" t="s">
        <v>4</v>
      </c>
      <c r="L252" s="11">
        <v>24</v>
      </c>
      <c r="M252" s="11">
        <v>0</v>
      </c>
      <c r="N252" s="11">
        <v>13.875</v>
      </c>
      <c r="O252" s="11">
        <v>2.056493779875511</v>
      </c>
      <c r="P252" s="11"/>
      <c r="Q252" s="11"/>
      <c r="R252" s="17"/>
      <c r="S252" s="17"/>
      <c r="T252" s="17"/>
      <c r="Y252" s="11"/>
      <c r="AF252" s="11"/>
    </row>
    <row r="253" spans="1:32" x14ac:dyDescent="0.25">
      <c r="D253" s="9"/>
      <c r="F253" s="13"/>
      <c r="G253" s="14"/>
      <c r="I253">
        <v>10</v>
      </c>
      <c r="J253" s="10">
        <v>631.44000000000005</v>
      </c>
      <c r="K253" t="s">
        <v>1</v>
      </c>
      <c r="L253" s="11">
        <v>23.6</v>
      </c>
      <c r="M253" s="11">
        <v>0.89442719099991586</v>
      </c>
      <c r="N253" s="11">
        <v>15.6</v>
      </c>
      <c r="O253" s="11">
        <v>1.2942179105544784</v>
      </c>
      <c r="P253" s="11"/>
      <c r="Q253" s="11"/>
      <c r="R253" s="17"/>
      <c r="S253" s="17"/>
      <c r="T253" s="17"/>
      <c r="Y253" s="11"/>
      <c r="AF253" s="11"/>
    </row>
    <row r="254" spans="1:32" x14ac:dyDescent="0.25">
      <c r="D254" s="9"/>
      <c r="F254" s="13"/>
      <c r="G254" s="14"/>
      <c r="I254">
        <v>10</v>
      </c>
      <c r="J254" s="10">
        <v>631.44000000000005</v>
      </c>
      <c r="K254" t="s">
        <v>5</v>
      </c>
      <c r="L254" s="11">
        <v>24</v>
      </c>
      <c r="M254" s="11">
        <v>0.70710678118654757</v>
      </c>
      <c r="N254" s="11">
        <v>13.6</v>
      </c>
      <c r="O254" s="11">
        <v>0.54772255750516607</v>
      </c>
      <c r="P254" s="11"/>
      <c r="Q254" s="11"/>
      <c r="R254" s="17"/>
      <c r="S254" s="17"/>
      <c r="T254" s="17"/>
      <c r="Y254" s="11"/>
      <c r="AF254" s="11"/>
    </row>
    <row r="255" spans="1:32" x14ac:dyDescent="0.25">
      <c r="A255" s="1"/>
      <c r="B255" s="1"/>
      <c r="C255" s="1"/>
      <c r="D255" s="4"/>
      <c r="E255" s="1"/>
      <c r="F255" s="6"/>
      <c r="G255" s="7"/>
      <c r="H255" s="1"/>
      <c r="I255" s="1">
        <v>10</v>
      </c>
      <c r="J255" s="19">
        <v>631.44000000000005</v>
      </c>
      <c r="K255" s="1" t="s">
        <v>6</v>
      </c>
      <c r="L255" s="20">
        <v>24</v>
      </c>
      <c r="M255" s="20">
        <v>1.2247448713915889</v>
      </c>
      <c r="N255" s="20">
        <v>10.4</v>
      </c>
      <c r="O255" s="20">
        <v>0.89442719099991586</v>
      </c>
      <c r="P255" s="20"/>
      <c r="Q255" s="20"/>
      <c r="R255" s="20"/>
      <c r="S255" s="20"/>
      <c r="T255" s="20"/>
      <c r="U255" s="1"/>
      <c r="Y255" s="11"/>
      <c r="AF255" s="11"/>
    </row>
    <row r="256" spans="1:32" x14ac:dyDescent="0.25">
      <c r="A256">
        <v>38.200000000000003</v>
      </c>
      <c r="B256" t="s">
        <v>13</v>
      </c>
      <c r="D256" s="9"/>
      <c r="E256" s="12"/>
      <c r="G256" s="14"/>
      <c r="I256">
        <v>10</v>
      </c>
      <c r="J256" s="10">
        <v>649.51</v>
      </c>
      <c r="K256" t="s">
        <v>8</v>
      </c>
      <c r="L256" s="11">
        <v>24.5</v>
      </c>
      <c r="M256" s="11">
        <v>1.7320508075688772</v>
      </c>
      <c r="N256" s="11">
        <v>16.5</v>
      </c>
      <c r="O256" s="11">
        <v>4.2031734043061642</v>
      </c>
      <c r="P256" s="11"/>
      <c r="Q256" s="11"/>
      <c r="R256" s="17">
        <f t="shared" si="8"/>
        <v>23.5625</v>
      </c>
      <c r="S256" s="17">
        <v>15.61125</v>
      </c>
      <c r="T256" s="17"/>
      <c r="Y256" s="11"/>
      <c r="AF256" s="11"/>
    </row>
    <row r="257" spans="1:32" x14ac:dyDescent="0.25">
      <c r="D257" s="9"/>
      <c r="E257" s="12"/>
      <c r="G257" s="14"/>
      <c r="I257">
        <v>10</v>
      </c>
      <c r="J257" s="10">
        <v>649.51</v>
      </c>
      <c r="K257" t="s">
        <v>7</v>
      </c>
      <c r="L257" s="11">
        <v>23</v>
      </c>
      <c r="M257" s="11">
        <v>0</v>
      </c>
      <c r="N257" s="11">
        <v>17.399999999999999</v>
      </c>
      <c r="O257" s="11">
        <v>0.82158383625774922</v>
      </c>
      <c r="P257" s="11"/>
      <c r="Q257" s="11"/>
      <c r="Y257" s="11"/>
      <c r="AF257" s="11"/>
    </row>
    <row r="258" spans="1:32" x14ac:dyDescent="0.25">
      <c r="D258" s="9"/>
      <c r="E258" s="12"/>
      <c r="G258" s="14"/>
      <c r="I258">
        <v>10</v>
      </c>
      <c r="J258" s="10">
        <v>649.51</v>
      </c>
      <c r="K258" t="s">
        <v>3</v>
      </c>
      <c r="L258" s="11">
        <v>23.2</v>
      </c>
      <c r="M258" s="11">
        <v>0.83666002653407556</v>
      </c>
      <c r="N258" s="11">
        <v>14.3</v>
      </c>
      <c r="O258" s="11">
        <v>1.3509256086106296</v>
      </c>
      <c r="P258" s="11"/>
      <c r="Q258" s="11"/>
      <c r="Y258" s="11"/>
      <c r="AF258" s="11"/>
    </row>
    <row r="259" spans="1:32" x14ac:dyDescent="0.25">
      <c r="D259" s="9"/>
      <c r="E259" s="12"/>
      <c r="G259" s="14"/>
      <c r="I259">
        <v>10</v>
      </c>
      <c r="J259" s="10">
        <v>649.51</v>
      </c>
      <c r="K259" t="s">
        <v>2</v>
      </c>
      <c r="L259" s="11">
        <v>23</v>
      </c>
      <c r="M259" s="11">
        <v>0</v>
      </c>
      <c r="N259" s="11">
        <v>20.89</v>
      </c>
      <c r="O259" s="11">
        <v>2.6477348809878984</v>
      </c>
      <c r="P259" s="11"/>
      <c r="Q259" s="11"/>
      <c r="Y259" s="11"/>
      <c r="AF259" s="11"/>
    </row>
    <row r="260" spans="1:32" x14ac:dyDescent="0.25">
      <c r="D260" s="9"/>
      <c r="E260" s="12"/>
      <c r="G260" s="14"/>
      <c r="I260">
        <v>10</v>
      </c>
      <c r="J260" s="10">
        <v>649.51</v>
      </c>
      <c r="K260" t="s">
        <v>4</v>
      </c>
      <c r="L260" s="11">
        <v>23.6</v>
      </c>
      <c r="M260" s="11">
        <v>0.54772255750516607</v>
      </c>
      <c r="N260" s="11">
        <v>14.7</v>
      </c>
      <c r="O260" s="11">
        <v>0.57008771254956903</v>
      </c>
      <c r="P260" s="11"/>
      <c r="Q260" s="11"/>
      <c r="Y260" s="11"/>
      <c r="AF260" s="11"/>
    </row>
    <row r="261" spans="1:32" x14ac:dyDescent="0.25">
      <c r="D261" s="9"/>
      <c r="E261" s="12"/>
      <c r="G261" s="14"/>
      <c r="I261">
        <v>10</v>
      </c>
      <c r="J261" s="10">
        <v>649.51</v>
      </c>
      <c r="K261" t="s">
        <v>1</v>
      </c>
      <c r="L261" s="11">
        <v>23.4</v>
      </c>
      <c r="M261" s="11">
        <v>0.89442719099991586</v>
      </c>
      <c r="N261" s="11">
        <v>16</v>
      </c>
      <c r="O261" s="11">
        <v>1.4577379737113252</v>
      </c>
      <c r="P261" s="11"/>
      <c r="Q261" s="11"/>
      <c r="Y261" s="11"/>
      <c r="AF261" s="11"/>
    </row>
    <row r="262" spans="1:32" x14ac:dyDescent="0.25">
      <c r="D262" s="9"/>
      <c r="E262" s="12"/>
      <c r="G262" s="14"/>
      <c r="I262">
        <v>10</v>
      </c>
      <c r="J262" s="10">
        <v>649.51</v>
      </c>
      <c r="K262" t="s">
        <v>5</v>
      </c>
      <c r="L262" s="11">
        <v>24.2</v>
      </c>
      <c r="M262" s="11">
        <v>0.83666002653407556</v>
      </c>
      <c r="N262" s="11">
        <v>14.3</v>
      </c>
      <c r="O262" s="11">
        <v>0.67082039324993692</v>
      </c>
      <c r="P262" s="11"/>
      <c r="Q262" s="11"/>
      <c r="Y262" s="11"/>
      <c r="AF262" s="11"/>
    </row>
    <row r="263" spans="1:32" ht="15.75" thickBot="1" x14ac:dyDescent="0.3">
      <c r="A263" s="28"/>
      <c r="B263" s="28"/>
      <c r="C263" s="28"/>
      <c r="D263" s="29"/>
      <c r="E263" s="33"/>
      <c r="F263" s="28"/>
      <c r="G263" s="34"/>
      <c r="H263" s="28"/>
      <c r="I263" s="28">
        <v>10</v>
      </c>
      <c r="J263" s="31">
        <v>649.51</v>
      </c>
      <c r="K263" s="28" t="s">
        <v>6</v>
      </c>
      <c r="L263" s="32">
        <v>23.6</v>
      </c>
      <c r="M263" s="32">
        <v>0.89442719099991586</v>
      </c>
      <c r="N263" s="32">
        <v>10.8</v>
      </c>
      <c r="O263" s="32">
        <v>0.57008771254956903</v>
      </c>
      <c r="P263" s="32"/>
      <c r="Q263" s="32"/>
      <c r="R263" s="28"/>
      <c r="S263" s="28"/>
      <c r="T263" s="28"/>
      <c r="U263" s="28"/>
      <c r="Y263" s="11"/>
      <c r="AF263" s="11"/>
    </row>
    <row r="264" spans="1:32" ht="15.75" thickTop="1" x14ac:dyDescent="0.25">
      <c r="A264">
        <v>40.1</v>
      </c>
      <c r="B264" t="s">
        <v>9</v>
      </c>
      <c r="D264" s="9"/>
      <c r="E264" s="12"/>
      <c r="F264" s="13"/>
      <c r="I264">
        <v>10</v>
      </c>
      <c r="J264" s="10">
        <v>555.13</v>
      </c>
      <c r="K264" t="s">
        <v>8</v>
      </c>
      <c r="L264" s="11">
        <v>30.25</v>
      </c>
      <c r="M264" s="11">
        <v>0.9574271077563381</v>
      </c>
      <c r="N264" s="11">
        <v>30.8</v>
      </c>
      <c r="O264" s="11">
        <v>2.4647515087732477</v>
      </c>
      <c r="P264" s="11"/>
      <c r="Q264" s="11"/>
      <c r="R264" s="17">
        <f t="shared" ref="R264:R272" si="9">AVERAGE(L264:L271)</f>
        <v>25.956250000000001</v>
      </c>
      <c r="S264" s="17">
        <v>24.812500000000004</v>
      </c>
      <c r="T264" s="17"/>
      <c r="Y264" s="11"/>
      <c r="AF264" s="11"/>
    </row>
    <row r="265" spans="1:32" x14ac:dyDescent="0.25">
      <c r="D265" s="9"/>
      <c r="E265" s="12"/>
      <c r="F265" s="13"/>
      <c r="I265">
        <v>10</v>
      </c>
      <c r="J265" s="10">
        <v>555.13</v>
      </c>
      <c r="K265" t="s">
        <v>7</v>
      </c>
      <c r="L265" s="11">
        <v>25.8</v>
      </c>
      <c r="M265" s="11">
        <v>0.44721359549995793</v>
      </c>
      <c r="N265" s="11">
        <v>23.6</v>
      </c>
      <c r="O265" s="11">
        <v>1.3416407864998738</v>
      </c>
      <c r="P265" s="11"/>
      <c r="Q265" s="11"/>
      <c r="R265" s="17"/>
      <c r="S265" s="17"/>
      <c r="T265" s="17"/>
      <c r="Y265" s="11"/>
      <c r="AF265" s="11"/>
    </row>
    <row r="266" spans="1:32" x14ac:dyDescent="0.25">
      <c r="D266" s="9"/>
      <c r="E266" s="12"/>
      <c r="F266" s="13"/>
      <c r="I266">
        <v>10</v>
      </c>
      <c r="J266" s="10">
        <v>555.13</v>
      </c>
      <c r="K266" t="s">
        <v>3</v>
      </c>
      <c r="L266" s="11">
        <v>23.8</v>
      </c>
      <c r="M266" s="11">
        <v>0.83666002653407556</v>
      </c>
      <c r="N266" s="11">
        <v>23.5</v>
      </c>
      <c r="O266" s="11">
        <v>1.6201851746019651</v>
      </c>
      <c r="P266" s="11"/>
      <c r="Q266" s="11"/>
      <c r="R266" s="17"/>
      <c r="S266" s="17"/>
      <c r="T266" s="17"/>
      <c r="Y266" s="11"/>
      <c r="AF266" s="11"/>
    </row>
    <row r="267" spans="1:32" x14ac:dyDescent="0.25">
      <c r="D267" s="9"/>
      <c r="E267" s="12"/>
      <c r="F267" s="13"/>
      <c r="I267">
        <v>10</v>
      </c>
      <c r="J267" s="10">
        <v>555.13</v>
      </c>
      <c r="K267" t="s">
        <v>2</v>
      </c>
      <c r="L267" s="11">
        <v>23.4</v>
      </c>
      <c r="M267" s="11">
        <v>0.54772255750516607</v>
      </c>
      <c r="N267" s="11">
        <v>38.5</v>
      </c>
      <c r="O267" s="11">
        <v>3.3354160160315836</v>
      </c>
      <c r="P267" s="11"/>
      <c r="Q267" s="11"/>
      <c r="R267" s="17"/>
      <c r="S267" s="17"/>
      <c r="T267" s="17"/>
      <c r="Y267" s="11"/>
      <c r="AF267" s="11"/>
    </row>
    <row r="268" spans="1:32" x14ac:dyDescent="0.25">
      <c r="D268" s="9"/>
      <c r="E268" s="12"/>
      <c r="F268" s="13"/>
      <c r="I268">
        <v>10</v>
      </c>
      <c r="J268" s="10">
        <v>555.13</v>
      </c>
      <c r="K268" t="s">
        <v>4</v>
      </c>
      <c r="L268" s="11">
        <v>25.4</v>
      </c>
      <c r="M268" s="11">
        <v>0.54772255750516607</v>
      </c>
      <c r="N268" s="11">
        <v>23.3</v>
      </c>
      <c r="O268" s="11">
        <v>0.83666002653407556</v>
      </c>
      <c r="P268" s="11"/>
      <c r="Q268" s="11"/>
      <c r="R268" s="17"/>
      <c r="S268" s="17"/>
      <c r="T268" s="17"/>
      <c r="Y268" s="11"/>
      <c r="AF268" s="11"/>
    </row>
    <row r="269" spans="1:32" x14ac:dyDescent="0.25">
      <c r="D269" s="9"/>
      <c r="E269" s="12"/>
      <c r="F269" s="13"/>
      <c r="I269">
        <v>10</v>
      </c>
      <c r="J269" s="10">
        <v>555.13</v>
      </c>
      <c r="K269" t="s">
        <v>1</v>
      </c>
      <c r="L269" s="11">
        <v>24</v>
      </c>
      <c r="M269" s="11">
        <v>1</v>
      </c>
      <c r="N269" s="11">
        <v>23.3</v>
      </c>
      <c r="O269" s="11">
        <v>1.2549900398011133</v>
      </c>
      <c r="P269" s="11"/>
      <c r="Q269" s="11"/>
      <c r="R269" s="17"/>
      <c r="S269" s="17"/>
      <c r="T269" s="17"/>
      <c r="Y269" s="11"/>
      <c r="AF269" s="11"/>
    </row>
    <row r="270" spans="1:32" x14ac:dyDescent="0.25">
      <c r="D270" s="9"/>
      <c r="E270" s="12"/>
      <c r="F270" s="13"/>
      <c r="I270">
        <v>10</v>
      </c>
      <c r="J270" s="10">
        <v>555.13</v>
      </c>
      <c r="K270" t="s">
        <v>5</v>
      </c>
      <c r="L270" s="11">
        <v>27.2</v>
      </c>
      <c r="M270" s="11">
        <v>1.0954451150103321</v>
      </c>
      <c r="N270" s="11">
        <v>21.3</v>
      </c>
      <c r="O270" s="11">
        <v>1.9874606914351791</v>
      </c>
      <c r="P270" s="11"/>
      <c r="Q270" s="11"/>
      <c r="R270" s="17"/>
      <c r="S270" s="17"/>
      <c r="T270" s="17"/>
      <c r="Y270" s="11"/>
      <c r="AF270" s="11"/>
    </row>
    <row r="271" spans="1:32" x14ac:dyDescent="0.25">
      <c r="A271" s="1"/>
      <c r="B271" s="1"/>
      <c r="C271" s="1"/>
      <c r="D271" s="4"/>
      <c r="E271" s="5"/>
      <c r="F271" s="6"/>
      <c r="G271" s="1"/>
      <c r="H271" s="1"/>
      <c r="I271" s="1">
        <v>10</v>
      </c>
      <c r="J271" s="19">
        <v>555.13</v>
      </c>
      <c r="K271" s="1" t="s">
        <v>6</v>
      </c>
      <c r="L271" s="20">
        <v>27.8</v>
      </c>
      <c r="M271" s="20">
        <v>0.44721359549995793</v>
      </c>
      <c r="N271" s="20">
        <v>14.2</v>
      </c>
      <c r="O271" s="20">
        <v>0.57008771254956903</v>
      </c>
      <c r="P271" s="20"/>
      <c r="Q271" s="20"/>
      <c r="R271" s="20"/>
      <c r="S271" s="20"/>
      <c r="T271" s="20"/>
      <c r="U271" s="1"/>
      <c r="Y271" s="11"/>
      <c r="AF271" s="11"/>
    </row>
    <row r="272" spans="1:32" x14ac:dyDescent="0.25">
      <c r="A272">
        <v>40.200000000000003</v>
      </c>
      <c r="B272" t="s">
        <v>9</v>
      </c>
      <c r="D272" s="9"/>
      <c r="E272" s="12"/>
      <c r="F272" s="13"/>
      <c r="I272">
        <v>10</v>
      </c>
      <c r="J272" s="10">
        <v>556.84</v>
      </c>
      <c r="K272" t="s">
        <v>8</v>
      </c>
      <c r="L272" s="11">
        <v>28</v>
      </c>
      <c r="M272" s="11">
        <v>0</v>
      </c>
      <c r="N272" s="11">
        <v>31.8</v>
      </c>
      <c r="O272" s="11">
        <v>2.3874672772626644</v>
      </c>
      <c r="P272" s="11"/>
      <c r="Q272" s="11"/>
      <c r="R272" s="17">
        <f t="shared" si="9"/>
        <v>25.125</v>
      </c>
      <c r="S272" s="17">
        <v>24.612500000000001</v>
      </c>
      <c r="T272" s="17"/>
      <c r="Y272" s="11"/>
      <c r="AF272" s="11"/>
    </row>
    <row r="273" spans="1:32" x14ac:dyDescent="0.25">
      <c r="D273" s="9"/>
      <c r="E273" s="12"/>
      <c r="F273" s="13"/>
      <c r="I273">
        <v>10</v>
      </c>
      <c r="J273" s="10">
        <v>556.84</v>
      </c>
      <c r="K273" t="s">
        <v>7</v>
      </c>
      <c r="L273" s="11">
        <v>25.6</v>
      </c>
      <c r="M273" s="11">
        <v>0.89442719099991586</v>
      </c>
      <c r="N273" s="11">
        <v>23.2</v>
      </c>
      <c r="O273" s="11">
        <v>2.8416544476765644</v>
      </c>
      <c r="P273" s="11"/>
      <c r="Q273" s="11"/>
      <c r="Y273" s="11"/>
      <c r="AF273" s="11"/>
    </row>
    <row r="274" spans="1:32" x14ac:dyDescent="0.25">
      <c r="D274" s="9"/>
      <c r="E274" s="12"/>
      <c r="F274" s="13"/>
      <c r="I274">
        <v>10</v>
      </c>
      <c r="J274" s="10">
        <v>556.84</v>
      </c>
      <c r="K274" t="s">
        <v>3</v>
      </c>
      <c r="L274" s="11">
        <v>23.4</v>
      </c>
      <c r="M274" s="11">
        <v>0.54772255750516607</v>
      </c>
      <c r="N274" s="11">
        <v>23.4</v>
      </c>
      <c r="O274" s="11">
        <v>5.1283525619832337</v>
      </c>
      <c r="P274" s="11"/>
      <c r="Q274" s="11"/>
      <c r="Y274" s="11"/>
      <c r="AF274" s="11"/>
    </row>
    <row r="275" spans="1:32" x14ac:dyDescent="0.25">
      <c r="D275" s="9"/>
      <c r="E275" s="12"/>
      <c r="F275" s="13"/>
      <c r="I275">
        <v>10</v>
      </c>
      <c r="J275" s="10">
        <v>556.84</v>
      </c>
      <c r="K275" t="s">
        <v>2</v>
      </c>
      <c r="L275" s="11">
        <v>22.8</v>
      </c>
      <c r="M275" s="11">
        <v>0.83666002653407556</v>
      </c>
      <c r="N275" s="11">
        <v>40.5</v>
      </c>
      <c r="O275" s="11">
        <v>4.1833001326703778</v>
      </c>
      <c r="P275" s="11"/>
      <c r="Q275" s="11"/>
      <c r="Y275" s="11"/>
      <c r="AF275" s="11"/>
    </row>
    <row r="276" spans="1:32" x14ac:dyDescent="0.25">
      <c r="D276" s="9"/>
      <c r="E276" s="12"/>
      <c r="F276" s="13"/>
      <c r="I276">
        <v>10</v>
      </c>
      <c r="J276" s="10">
        <v>556.84</v>
      </c>
      <c r="K276" t="s">
        <v>4</v>
      </c>
      <c r="L276" s="11">
        <v>24.6</v>
      </c>
      <c r="M276" s="11">
        <v>0.89442719099991586</v>
      </c>
      <c r="N276" s="11">
        <v>21.8</v>
      </c>
      <c r="O276" s="11">
        <v>1.4404860290887933</v>
      </c>
      <c r="P276" s="11"/>
      <c r="Q276" s="11"/>
      <c r="Y276" s="11"/>
      <c r="AF276" s="11"/>
    </row>
    <row r="277" spans="1:32" x14ac:dyDescent="0.25">
      <c r="D277" s="9"/>
      <c r="E277" s="12"/>
      <c r="F277" s="13"/>
      <c r="I277">
        <v>10</v>
      </c>
      <c r="J277" s="10">
        <v>556.84</v>
      </c>
      <c r="K277" t="s">
        <v>1</v>
      </c>
      <c r="L277" s="11">
        <v>24</v>
      </c>
      <c r="M277" s="11">
        <v>0.70710678118654757</v>
      </c>
      <c r="N277" s="11">
        <v>22.1</v>
      </c>
      <c r="O277" s="11">
        <v>0.96176920308356728</v>
      </c>
      <c r="P277" s="11"/>
      <c r="Q277" s="11"/>
      <c r="Y277" s="11"/>
      <c r="AF277" s="11"/>
    </row>
    <row r="278" spans="1:32" x14ac:dyDescent="0.25">
      <c r="D278" s="9"/>
      <c r="E278" s="12"/>
      <c r="F278" s="13"/>
      <c r="I278">
        <v>10</v>
      </c>
      <c r="J278" s="10">
        <v>556.84</v>
      </c>
      <c r="K278" t="s">
        <v>5</v>
      </c>
      <c r="L278" s="11">
        <v>26.4</v>
      </c>
      <c r="M278" s="11">
        <v>1.3416407864998738</v>
      </c>
      <c r="N278" s="11">
        <v>21.1</v>
      </c>
      <c r="O278" s="11">
        <v>1.6733200530681511</v>
      </c>
      <c r="P278" s="11"/>
      <c r="Q278" s="11"/>
      <c r="Y278" s="11"/>
      <c r="AF278" s="11"/>
    </row>
    <row r="279" spans="1:32" ht="15.75" thickBot="1" x14ac:dyDescent="0.3">
      <c r="A279" s="28"/>
      <c r="B279" s="28"/>
      <c r="C279" s="28"/>
      <c r="D279" s="29"/>
      <c r="E279" s="33"/>
      <c r="F279" s="30"/>
      <c r="G279" s="28"/>
      <c r="H279" s="28"/>
      <c r="I279" s="28">
        <v>10</v>
      </c>
      <c r="J279" s="31">
        <v>556.84</v>
      </c>
      <c r="K279" s="28" t="s">
        <v>6</v>
      </c>
      <c r="L279" s="32">
        <v>26.2</v>
      </c>
      <c r="M279" s="32">
        <v>1.3038404810405297</v>
      </c>
      <c r="N279" s="32">
        <v>13</v>
      </c>
      <c r="O279" s="32">
        <v>1.7677669529663689</v>
      </c>
      <c r="P279" s="32"/>
      <c r="Q279" s="32"/>
      <c r="R279" s="28"/>
      <c r="S279" s="28"/>
      <c r="T279" s="28"/>
      <c r="U279" s="28"/>
      <c r="Y279" s="11"/>
      <c r="AF279" s="11"/>
    </row>
    <row r="280" spans="1:32" ht="15.75" thickTop="1" x14ac:dyDescent="0.25">
      <c r="A280">
        <v>42.1</v>
      </c>
      <c r="B280" t="s">
        <v>13</v>
      </c>
      <c r="D280" s="9"/>
      <c r="F280" s="13"/>
      <c r="G280" s="14"/>
      <c r="I280">
        <v>10</v>
      </c>
      <c r="J280" s="10">
        <v>619.69000000000005</v>
      </c>
      <c r="K280" t="s">
        <v>8</v>
      </c>
      <c r="L280" s="11">
        <v>26.6</v>
      </c>
      <c r="M280" s="11">
        <v>0.54772255750516607</v>
      </c>
      <c r="N280" s="11">
        <v>21.5</v>
      </c>
      <c r="O280" s="11">
        <v>1.8708286933869707</v>
      </c>
      <c r="P280" s="11">
        <v>35</v>
      </c>
      <c r="Q280" s="11">
        <v>2.8284271247461903</v>
      </c>
      <c r="R280" s="17">
        <f t="shared" ref="R280:R288" si="10">AVERAGE(L280:L287)</f>
        <v>23.925000000000001</v>
      </c>
      <c r="S280" s="17">
        <v>16.612499999999997</v>
      </c>
      <c r="T280" s="17">
        <v>26.787500000000001</v>
      </c>
      <c r="U280" t="s">
        <v>17</v>
      </c>
      <c r="Y280" s="11"/>
      <c r="AF280" s="11"/>
    </row>
    <row r="281" spans="1:32" x14ac:dyDescent="0.25">
      <c r="D281" s="9"/>
      <c r="F281" s="13"/>
      <c r="G281" s="14"/>
      <c r="I281">
        <v>10</v>
      </c>
      <c r="J281" s="10">
        <v>619.69000000000005</v>
      </c>
      <c r="K281" t="s">
        <v>7</v>
      </c>
      <c r="L281" s="11">
        <v>23.2</v>
      </c>
      <c r="M281" s="11">
        <v>0.44721359549995793</v>
      </c>
      <c r="N281" s="11">
        <v>16.2</v>
      </c>
      <c r="O281" s="11">
        <v>0.90829510622924747</v>
      </c>
      <c r="P281" s="11">
        <v>27.4</v>
      </c>
      <c r="Q281" s="11">
        <v>2.329162939770423</v>
      </c>
      <c r="R281" s="17"/>
      <c r="S281" s="17"/>
      <c r="T281" s="17"/>
      <c r="U281" t="s">
        <v>17</v>
      </c>
      <c r="Y281" s="11"/>
      <c r="AF281" s="11"/>
    </row>
    <row r="282" spans="1:32" x14ac:dyDescent="0.25">
      <c r="D282" s="9"/>
      <c r="F282" s="13"/>
      <c r="G282" s="14"/>
      <c r="I282">
        <v>10</v>
      </c>
      <c r="J282" s="10">
        <v>619.69000000000005</v>
      </c>
      <c r="K282" t="s">
        <v>3</v>
      </c>
      <c r="L282" s="11">
        <v>23.2</v>
      </c>
      <c r="M282" s="11">
        <v>0.83666002653407556</v>
      </c>
      <c r="N282" s="11">
        <v>16.7</v>
      </c>
      <c r="O282" s="11">
        <v>2.16794833886788</v>
      </c>
      <c r="P282" s="11">
        <v>24.5</v>
      </c>
      <c r="Q282" s="11">
        <v>3.758324094593227</v>
      </c>
      <c r="R282" s="17"/>
      <c r="S282" s="17"/>
      <c r="T282" s="17"/>
      <c r="U282" t="s">
        <v>17</v>
      </c>
      <c r="Y282" s="11"/>
      <c r="AF282" s="11"/>
    </row>
    <row r="283" spans="1:32" x14ac:dyDescent="0.25">
      <c r="D283" s="9"/>
      <c r="F283" s="13"/>
      <c r="G283" s="14"/>
      <c r="I283">
        <v>10</v>
      </c>
      <c r="J283" s="10">
        <v>619.69000000000005</v>
      </c>
      <c r="K283" t="s">
        <v>2</v>
      </c>
      <c r="L283" s="11">
        <v>22.6</v>
      </c>
      <c r="M283" s="11">
        <v>0.54772255750516607</v>
      </c>
      <c r="N283" s="11">
        <v>23.1</v>
      </c>
      <c r="O283" s="11">
        <v>1.51657508881031</v>
      </c>
      <c r="P283" s="11">
        <v>47</v>
      </c>
      <c r="Q283" s="11">
        <v>6.45174395028197</v>
      </c>
      <c r="R283" s="17"/>
      <c r="S283" s="17"/>
      <c r="T283" s="17"/>
      <c r="U283" t="s">
        <v>17</v>
      </c>
      <c r="Y283" s="11"/>
      <c r="AF283" s="11"/>
    </row>
    <row r="284" spans="1:32" x14ac:dyDescent="0.25">
      <c r="D284" s="9"/>
      <c r="F284" s="13"/>
      <c r="G284" s="14"/>
      <c r="I284">
        <v>10</v>
      </c>
      <c r="J284" s="10">
        <v>619.69000000000005</v>
      </c>
      <c r="K284" t="s">
        <v>4</v>
      </c>
      <c r="L284" s="11">
        <v>23.8</v>
      </c>
      <c r="M284" s="11">
        <v>0.83666002653407556</v>
      </c>
      <c r="N284" s="11">
        <v>15.1</v>
      </c>
      <c r="O284" s="11">
        <v>1.3874436925511608</v>
      </c>
      <c r="P284" s="11">
        <v>22.5</v>
      </c>
      <c r="Q284" s="11">
        <v>1.4142135623730951</v>
      </c>
      <c r="R284" s="17"/>
      <c r="S284" s="17"/>
      <c r="T284" s="17"/>
      <c r="U284" t="s">
        <v>17</v>
      </c>
      <c r="Y284" s="11"/>
      <c r="AF284" s="11"/>
    </row>
    <row r="285" spans="1:32" x14ac:dyDescent="0.25">
      <c r="D285" s="9"/>
      <c r="F285" s="13"/>
      <c r="G285" s="14"/>
      <c r="I285">
        <v>10</v>
      </c>
      <c r="J285" s="10">
        <v>619.69000000000005</v>
      </c>
      <c r="K285" t="s">
        <v>1</v>
      </c>
      <c r="L285" s="11">
        <v>23.4</v>
      </c>
      <c r="M285" s="11">
        <v>0.54772255750516607</v>
      </c>
      <c r="N285" s="11">
        <v>15.5</v>
      </c>
      <c r="O285" s="11">
        <v>1.3693063937629153</v>
      </c>
      <c r="P285" s="11">
        <v>21.8</v>
      </c>
      <c r="Q285" s="11">
        <v>1.3038404810405297</v>
      </c>
      <c r="R285" s="17"/>
      <c r="S285" s="17"/>
      <c r="T285" s="17"/>
      <c r="U285" t="s">
        <v>17</v>
      </c>
      <c r="Y285" s="11"/>
      <c r="AF285" s="11"/>
    </row>
    <row r="286" spans="1:32" x14ac:dyDescent="0.25">
      <c r="D286" s="9"/>
      <c r="F286" s="13"/>
      <c r="G286" s="14"/>
      <c r="I286">
        <v>10</v>
      </c>
      <c r="J286" s="10">
        <v>619.69000000000005</v>
      </c>
      <c r="K286" t="s">
        <v>5</v>
      </c>
      <c r="L286" s="11">
        <v>24.8</v>
      </c>
      <c r="M286" s="11">
        <v>1.3038404810405297</v>
      </c>
      <c r="N286" s="11">
        <v>14.1</v>
      </c>
      <c r="O286" s="11">
        <v>1.6733200530681511</v>
      </c>
      <c r="P286" s="11">
        <v>21.5</v>
      </c>
      <c r="Q286" s="11">
        <v>3.6742346141747673</v>
      </c>
      <c r="R286" s="17"/>
      <c r="S286" s="17"/>
      <c r="T286" s="17"/>
      <c r="U286" t="s">
        <v>17</v>
      </c>
      <c r="Y286" s="11"/>
      <c r="AF286" s="11"/>
    </row>
    <row r="287" spans="1:32" x14ac:dyDescent="0.25">
      <c r="A287" s="1"/>
      <c r="B287" s="1"/>
      <c r="C287" s="1"/>
      <c r="D287" s="4"/>
      <c r="E287" s="1"/>
      <c r="F287" s="6"/>
      <c r="G287" s="7"/>
      <c r="H287" s="1"/>
      <c r="I287" s="1">
        <v>10</v>
      </c>
      <c r="J287" s="19">
        <v>619.69000000000005</v>
      </c>
      <c r="K287" s="1" t="s">
        <v>6</v>
      </c>
      <c r="L287" s="20">
        <v>23.8</v>
      </c>
      <c r="M287" s="20">
        <v>0.83666002653407556</v>
      </c>
      <c r="N287" s="20">
        <v>10.7</v>
      </c>
      <c r="O287" s="20">
        <v>0.44721359549995793</v>
      </c>
      <c r="P287" s="20">
        <v>14.6</v>
      </c>
      <c r="Q287" s="20">
        <v>0.54772255750516607</v>
      </c>
      <c r="R287" s="20"/>
      <c r="S287" s="20"/>
      <c r="T287" s="20"/>
      <c r="U287" s="1" t="s">
        <v>17</v>
      </c>
      <c r="Y287" s="11"/>
      <c r="AF287" s="11"/>
    </row>
    <row r="288" spans="1:32" x14ac:dyDescent="0.25">
      <c r="A288">
        <v>42.2</v>
      </c>
      <c r="B288" t="s">
        <v>13</v>
      </c>
      <c r="D288" s="9"/>
      <c r="F288" s="13"/>
      <c r="G288" s="14"/>
      <c r="I288">
        <v>10</v>
      </c>
      <c r="J288" s="10">
        <v>626.62</v>
      </c>
      <c r="K288" t="s">
        <v>8</v>
      </c>
      <c r="L288" s="11">
        <v>25.8</v>
      </c>
      <c r="M288" s="11">
        <v>0.44721359549995793</v>
      </c>
      <c r="N288" s="11">
        <v>25.5</v>
      </c>
      <c r="O288" s="11">
        <v>0.70710678118654757</v>
      </c>
      <c r="P288" s="11">
        <v>44.2</v>
      </c>
      <c r="Q288" s="11">
        <v>3.0124740662784135</v>
      </c>
      <c r="R288" s="17">
        <f t="shared" si="10"/>
        <v>23.931249999999999</v>
      </c>
      <c r="S288" s="17">
        <v>18.809374999999999</v>
      </c>
      <c r="T288" s="17">
        <v>32.146875000000001</v>
      </c>
      <c r="U288" t="s">
        <v>17</v>
      </c>
      <c r="Y288" s="11"/>
      <c r="AF288" s="11"/>
    </row>
    <row r="289" spans="1:32" x14ac:dyDescent="0.25">
      <c r="D289" s="9"/>
      <c r="F289" s="13"/>
      <c r="G289" s="14"/>
      <c r="I289">
        <v>10</v>
      </c>
      <c r="J289" s="10">
        <v>626.62</v>
      </c>
      <c r="K289" t="s">
        <v>7</v>
      </c>
      <c r="L289" s="11">
        <v>23.8</v>
      </c>
      <c r="M289" s="11">
        <v>1.3038404810405297</v>
      </c>
      <c r="N289" s="11">
        <v>17.8</v>
      </c>
      <c r="O289" s="11">
        <v>3.03315017762062</v>
      </c>
      <c r="P289" s="11">
        <v>29.9</v>
      </c>
      <c r="Q289" s="11">
        <v>3.0700162866017502</v>
      </c>
      <c r="U289" t="s">
        <v>17</v>
      </c>
      <c r="Y289" s="11"/>
      <c r="AF289" s="11"/>
    </row>
    <row r="290" spans="1:32" x14ac:dyDescent="0.25">
      <c r="D290" s="9"/>
      <c r="F290" s="13"/>
      <c r="G290" s="14"/>
      <c r="I290">
        <v>10</v>
      </c>
      <c r="J290" s="10">
        <v>626.62</v>
      </c>
      <c r="K290" t="s">
        <v>3</v>
      </c>
      <c r="L290" s="11">
        <v>23.2</v>
      </c>
      <c r="M290" s="11">
        <v>0.44721359549995793</v>
      </c>
      <c r="N290" s="11">
        <v>18.100000000000001</v>
      </c>
      <c r="O290" s="11">
        <v>1.6733200530681511</v>
      </c>
      <c r="P290" s="11">
        <v>27.6</v>
      </c>
      <c r="Q290" s="11">
        <v>2.6076809620810595</v>
      </c>
      <c r="U290" t="s">
        <v>17</v>
      </c>
      <c r="Y290" s="11"/>
      <c r="AF290" s="11"/>
    </row>
    <row r="291" spans="1:32" x14ac:dyDescent="0.25">
      <c r="D291" s="9"/>
      <c r="F291" s="13"/>
      <c r="G291" s="14"/>
      <c r="I291">
        <v>10</v>
      </c>
      <c r="J291" s="10">
        <v>626.62</v>
      </c>
      <c r="K291" t="s">
        <v>2</v>
      </c>
      <c r="L291" s="11">
        <v>22.8</v>
      </c>
      <c r="M291" s="11">
        <v>0.44721359549995793</v>
      </c>
      <c r="N291" s="11">
        <v>26.2</v>
      </c>
      <c r="O291" s="11">
        <v>1.3509256086106296</v>
      </c>
      <c r="P291" s="11">
        <v>61</v>
      </c>
      <c r="Q291" s="11">
        <v>3.7914377220257753</v>
      </c>
      <c r="U291" t="s">
        <v>17</v>
      </c>
      <c r="Y291" s="11"/>
      <c r="AF291" s="11"/>
    </row>
    <row r="292" spans="1:32" x14ac:dyDescent="0.25">
      <c r="D292" s="9"/>
      <c r="F292" s="13"/>
      <c r="G292" s="14"/>
      <c r="I292">
        <v>10</v>
      </c>
      <c r="J292" s="10">
        <v>626.62</v>
      </c>
      <c r="K292" t="s">
        <v>4</v>
      </c>
      <c r="L292" s="11">
        <v>24</v>
      </c>
      <c r="M292" s="11">
        <v>1.2247448713915889</v>
      </c>
      <c r="N292" s="11">
        <v>17.5</v>
      </c>
      <c r="O292" s="11">
        <v>1</v>
      </c>
      <c r="P292" s="11">
        <v>26.9</v>
      </c>
      <c r="Q292" s="11">
        <v>2.5099800796022267</v>
      </c>
      <c r="U292" t="s">
        <v>17</v>
      </c>
      <c r="Y292" s="11"/>
      <c r="AF292" s="11"/>
    </row>
    <row r="293" spans="1:32" x14ac:dyDescent="0.25">
      <c r="D293" s="9"/>
      <c r="F293" s="13"/>
      <c r="G293" s="14"/>
      <c r="I293">
        <v>10</v>
      </c>
      <c r="J293" s="10">
        <v>626.62</v>
      </c>
      <c r="K293" t="s">
        <v>1</v>
      </c>
      <c r="L293" s="11">
        <v>23</v>
      </c>
      <c r="M293" s="11">
        <v>1.2247448713915889</v>
      </c>
      <c r="N293" s="11">
        <v>17.399999999999999</v>
      </c>
      <c r="O293" s="11">
        <v>1.6355427233796125</v>
      </c>
      <c r="P293" s="11">
        <v>24.9</v>
      </c>
      <c r="Q293" s="11">
        <v>2.7248853186877424</v>
      </c>
      <c r="U293" t="s">
        <v>17</v>
      </c>
      <c r="Y293" s="11"/>
      <c r="AF293" s="11"/>
    </row>
    <row r="294" spans="1:32" x14ac:dyDescent="0.25">
      <c r="D294" s="9"/>
      <c r="F294" s="13"/>
      <c r="G294" s="14"/>
      <c r="I294">
        <v>10</v>
      </c>
      <c r="J294" s="10">
        <v>626.62</v>
      </c>
      <c r="K294" t="s">
        <v>5</v>
      </c>
      <c r="L294" s="11">
        <v>24.25</v>
      </c>
      <c r="M294" s="11">
        <v>0.5</v>
      </c>
      <c r="N294" s="11">
        <v>16.875</v>
      </c>
      <c r="O294" s="11">
        <v>0.62915286960589578</v>
      </c>
      <c r="P294" s="11">
        <v>27.375</v>
      </c>
      <c r="Q294" s="11">
        <v>3.0379543555930306</v>
      </c>
      <c r="U294" t="s">
        <v>17</v>
      </c>
      <c r="Y294" s="11"/>
      <c r="AF294" s="11"/>
    </row>
    <row r="295" spans="1:32" ht="15.75" thickBot="1" x14ac:dyDescent="0.3">
      <c r="A295" s="28"/>
      <c r="B295" s="28"/>
      <c r="C295" s="28"/>
      <c r="D295" s="29"/>
      <c r="E295" s="28"/>
      <c r="F295" s="30"/>
      <c r="G295" s="34"/>
      <c r="H295" s="28"/>
      <c r="I295" s="28">
        <v>10</v>
      </c>
      <c r="J295" s="31">
        <v>626.62</v>
      </c>
      <c r="K295" s="28" t="s">
        <v>6</v>
      </c>
      <c r="L295" s="32">
        <v>24.6</v>
      </c>
      <c r="M295" s="32">
        <v>0.89442719099991586</v>
      </c>
      <c r="N295" s="32">
        <v>11.1</v>
      </c>
      <c r="O295" s="32">
        <v>1.2942179105544784</v>
      </c>
      <c r="P295" s="32">
        <v>15.3</v>
      </c>
      <c r="Q295" s="32">
        <v>2.5884358211089569</v>
      </c>
      <c r="R295" s="28"/>
      <c r="S295" s="28"/>
      <c r="T295" s="28"/>
      <c r="U295" s="28" t="s">
        <v>17</v>
      </c>
      <c r="Y295" s="11"/>
      <c r="AF295" s="11"/>
    </row>
    <row r="296" spans="1:32" ht="15.75" thickTop="1" x14ac:dyDescent="0.25">
      <c r="A296">
        <v>43.1</v>
      </c>
      <c r="B296" t="s">
        <v>14</v>
      </c>
      <c r="D296" s="9"/>
      <c r="G296" s="14"/>
      <c r="H296" s="15"/>
      <c r="I296">
        <v>10</v>
      </c>
      <c r="J296" s="10">
        <v>1161.74</v>
      </c>
      <c r="K296" t="s">
        <v>8</v>
      </c>
      <c r="L296" s="11">
        <v>23.25</v>
      </c>
      <c r="M296" s="11">
        <v>0.5</v>
      </c>
      <c r="N296" s="11">
        <v>18.399999999999999</v>
      </c>
      <c r="O296" s="11">
        <v>1.6355427233796125</v>
      </c>
      <c r="P296" s="11">
        <v>35.4</v>
      </c>
      <c r="Q296" s="11">
        <v>2.4341322889276169</v>
      </c>
      <c r="R296" s="17">
        <f t="shared" ref="R296:R304" si="11">AVERAGE(L296:L303)</f>
        <v>21.281249999999996</v>
      </c>
      <c r="S296" s="17">
        <v>16.862500000000001</v>
      </c>
      <c r="T296" s="17">
        <v>33.375</v>
      </c>
      <c r="Y296" s="11"/>
      <c r="AF296" s="11"/>
    </row>
    <row r="297" spans="1:32" x14ac:dyDescent="0.25">
      <c r="D297" s="9"/>
      <c r="G297" s="14"/>
      <c r="H297" s="15"/>
      <c r="I297">
        <v>10</v>
      </c>
      <c r="J297" s="10">
        <v>1161.74</v>
      </c>
      <c r="K297" t="s">
        <v>7</v>
      </c>
      <c r="L297" s="11">
        <v>20.399999999999999</v>
      </c>
      <c r="M297" s="11">
        <v>0.54772255750516607</v>
      </c>
      <c r="N297" s="11">
        <v>16.899999999999999</v>
      </c>
      <c r="O297" s="11">
        <v>1.2449899597988732</v>
      </c>
      <c r="P297" s="11">
        <v>32.200000000000003</v>
      </c>
      <c r="Q297" s="11">
        <v>1.0954451150103321</v>
      </c>
      <c r="R297" s="17"/>
      <c r="S297" s="17"/>
      <c r="T297" s="17"/>
      <c r="Y297" s="11"/>
      <c r="AF297" s="11"/>
    </row>
    <row r="298" spans="1:32" x14ac:dyDescent="0.25">
      <c r="D298" s="9"/>
      <c r="G298" s="14"/>
      <c r="H298" s="15"/>
      <c r="I298">
        <v>10</v>
      </c>
      <c r="J298" s="10">
        <v>1161.74</v>
      </c>
      <c r="K298" t="s">
        <v>3</v>
      </c>
      <c r="L298" s="11">
        <v>20.6</v>
      </c>
      <c r="M298" s="11">
        <v>0.54772255750516607</v>
      </c>
      <c r="N298" s="11">
        <v>17.100000000000001</v>
      </c>
      <c r="O298" s="11">
        <v>0.65192024052026487</v>
      </c>
      <c r="P298" s="11">
        <v>31.8</v>
      </c>
      <c r="Q298" s="11">
        <v>1.4404860290887933</v>
      </c>
      <c r="R298" s="17"/>
      <c r="S298" s="17"/>
      <c r="T298" s="17"/>
      <c r="Y298" s="11"/>
      <c r="AF298" s="11"/>
    </row>
    <row r="299" spans="1:32" x14ac:dyDescent="0.25">
      <c r="D299" s="9"/>
      <c r="G299" s="14"/>
      <c r="H299" s="15"/>
      <c r="I299">
        <v>10</v>
      </c>
      <c r="J299" s="10">
        <v>1161.74</v>
      </c>
      <c r="K299" t="s">
        <v>2</v>
      </c>
      <c r="L299" s="11">
        <v>20.8</v>
      </c>
      <c r="M299" s="11">
        <v>0.44721359549995793</v>
      </c>
      <c r="N299" s="11">
        <v>17.899999999999999</v>
      </c>
      <c r="O299" s="11">
        <v>1.4317821063276353</v>
      </c>
      <c r="P299" s="11">
        <v>35.9</v>
      </c>
      <c r="Q299" s="11">
        <v>1.7464249196572981</v>
      </c>
      <c r="R299" s="17"/>
      <c r="S299" s="17"/>
      <c r="T299" s="17"/>
      <c r="Y299" s="11"/>
      <c r="AF299" s="11"/>
    </row>
    <row r="300" spans="1:32" x14ac:dyDescent="0.25">
      <c r="D300" s="9"/>
      <c r="G300" s="14"/>
      <c r="H300" s="15"/>
      <c r="I300">
        <v>10</v>
      </c>
      <c r="J300" s="10">
        <v>1161.74</v>
      </c>
      <c r="K300" t="s">
        <v>4</v>
      </c>
      <c r="L300" s="11">
        <v>21.8</v>
      </c>
      <c r="M300" s="11">
        <v>1.4832396974191326</v>
      </c>
      <c r="N300" s="11">
        <v>17.3</v>
      </c>
      <c r="O300" s="11">
        <v>1.1510864433221337</v>
      </c>
      <c r="P300" s="11">
        <v>37.700000000000003</v>
      </c>
      <c r="Q300" s="11">
        <v>1.2549900398011133</v>
      </c>
      <c r="R300" s="17"/>
      <c r="S300" s="17"/>
      <c r="T300" s="17"/>
      <c r="Y300" s="11"/>
      <c r="AF300" s="11"/>
    </row>
    <row r="301" spans="1:32" x14ac:dyDescent="0.25">
      <c r="D301" s="9"/>
      <c r="G301" s="14"/>
      <c r="H301" s="15"/>
      <c r="I301">
        <v>10</v>
      </c>
      <c r="J301" s="10">
        <v>1161.74</v>
      </c>
      <c r="K301" t="s">
        <v>1</v>
      </c>
      <c r="L301" s="11">
        <v>20.6</v>
      </c>
      <c r="M301" s="11">
        <v>0.54772255750516607</v>
      </c>
      <c r="N301" s="11">
        <v>17.899999999999999</v>
      </c>
      <c r="O301" s="11">
        <v>1.4317821063276353</v>
      </c>
      <c r="P301" s="11">
        <v>36.200000000000003</v>
      </c>
      <c r="Q301" s="11">
        <v>1.7888543819998317</v>
      </c>
      <c r="R301" s="17"/>
      <c r="S301" s="17"/>
      <c r="T301" s="17"/>
      <c r="Y301" s="11"/>
      <c r="AF301" s="11"/>
    </row>
    <row r="302" spans="1:32" x14ac:dyDescent="0.25">
      <c r="D302" s="9"/>
      <c r="G302" s="14"/>
      <c r="H302" s="15"/>
      <c r="I302">
        <v>10</v>
      </c>
      <c r="J302" s="10">
        <v>1161.74</v>
      </c>
      <c r="K302" t="s">
        <v>5</v>
      </c>
      <c r="L302" s="11">
        <v>21.2</v>
      </c>
      <c r="M302" s="11">
        <v>1.0954451150103321</v>
      </c>
      <c r="N302" s="11">
        <v>17.2</v>
      </c>
      <c r="O302" s="11">
        <v>0.83666002653407556</v>
      </c>
      <c r="P302" s="11">
        <v>35.6</v>
      </c>
      <c r="Q302" s="11">
        <v>2.6076809620810595</v>
      </c>
      <c r="R302" s="17"/>
      <c r="S302" s="17"/>
      <c r="T302" s="17"/>
      <c r="Y302" s="11"/>
      <c r="AF302" s="11"/>
    </row>
    <row r="303" spans="1:32" x14ac:dyDescent="0.25">
      <c r="A303" s="1"/>
      <c r="B303" s="1"/>
      <c r="C303" s="1"/>
      <c r="D303" s="4"/>
      <c r="E303" s="1"/>
      <c r="F303" s="1"/>
      <c r="G303" s="7"/>
      <c r="H303" s="8"/>
      <c r="I303" s="1">
        <v>10</v>
      </c>
      <c r="J303" s="19">
        <v>1161.74</v>
      </c>
      <c r="K303" s="1" t="s">
        <v>6</v>
      </c>
      <c r="L303" s="20">
        <v>21.6</v>
      </c>
      <c r="M303" s="20">
        <v>0.89442719099991586</v>
      </c>
      <c r="N303" s="20">
        <v>12.2</v>
      </c>
      <c r="O303" s="20">
        <v>1.2041594578792296</v>
      </c>
      <c r="P303" s="20">
        <v>22.2</v>
      </c>
      <c r="Q303" s="20">
        <v>1.9557607215607946</v>
      </c>
      <c r="R303" s="20"/>
      <c r="S303" s="20"/>
      <c r="T303" s="20"/>
      <c r="U303" s="1"/>
      <c r="Y303" s="11"/>
      <c r="AF303" s="11"/>
    </row>
    <row r="304" spans="1:32" x14ac:dyDescent="0.25">
      <c r="A304">
        <v>43.2</v>
      </c>
      <c r="B304" t="s">
        <v>14</v>
      </c>
      <c r="D304" s="9"/>
      <c r="E304" s="12"/>
      <c r="F304" s="13"/>
      <c r="I304">
        <v>10</v>
      </c>
      <c r="J304" s="10">
        <v>1163.8</v>
      </c>
      <c r="K304" t="s">
        <v>8</v>
      </c>
      <c r="L304" s="11">
        <v>22.6</v>
      </c>
      <c r="M304" s="11">
        <v>0.54772255750516607</v>
      </c>
      <c r="N304" s="11">
        <v>22.4</v>
      </c>
      <c r="O304" s="11">
        <v>1.8165902124584949</v>
      </c>
      <c r="P304" s="11">
        <v>43</v>
      </c>
      <c r="Q304" s="11">
        <v>9.9937480456533425</v>
      </c>
      <c r="R304" s="17">
        <f t="shared" si="11"/>
        <v>21.599999999999998</v>
      </c>
      <c r="S304" s="17">
        <v>18.071874999999999</v>
      </c>
      <c r="T304" s="17">
        <v>33.765625</v>
      </c>
      <c r="Y304" s="11"/>
      <c r="AF304" s="11"/>
    </row>
    <row r="305" spans="1:32" x14ac:dyDescent="0.25">
      <c r="D305" s="9"/>
      <c r="E305" s="12"/>
      <c r="F305" s="13"/>
      <c r="I305">
        <v>10</v>
      </c>
      <c r="J305" s="10">
        <v>1163.8</v>
      </c>
      <c r="K305" t="s">
        <v>7</v>
      </c>
      <c r="L305" s="11">
        <v>22</v>
      </c>
      <c r="M305" s="11">
        <v>1.2247448713915889</v>
      </c>
      <c r="N305" s="11">
        <v>18.600000000000001</v>
      </c>
      <c r="O305" s="11">
        <v>1.51657508881031</v>
      </c>
      <c r="P305" s="11">
        <v>32.200000000000003</v>
      </c>
      <c r="Q305" s="11">
        <v>5.6302753041036988</v>
      </c>
      <c r="Y305" s="11"/>
      <c r="AF305" s="11"/>
    </row>
    <row r="306" spans="1:32" x14ac:dyDescent="0.25">
      <c r="D306" s="9"/>
      <c r="E306" s="12"/>
      <c r="F306" s="13"/>
      <c r="I306">
        <v>10</v>
      </c>
      <c r="J306" s="10">
        <v>1163.8</v>
      </c>
      <c r="K306" t="s">
        <v>3</v>
      </c>
      <c r="L306" s="11">
        <v>20.399999999999999</v>
      </c>
      <c r="M306" s="11">
        <v>0.54772255750516607</v>
      </c>
      <c r="N306" s="11">
        <v>19.2</v>
      </c>
      <c r="O306" s="11">
        <v>1.3509256086106296</v>
      </c>
      <c r="P306" s="11">
        <v>32.1</v>
      </c>
      <c r="Q306" s="11">
        <v>2.5592967784139455</v>
      </c>
      <c r="Y306" s="11"/>
      <c r="AF306" s="11"/>
    </row>
    <row r="307" spans="1:32" x14ac:dyDescent="0.25">
      <c r="D307" s="9"/>
      <c r="E307" s="12"/>
      <c r="F307" s="13"/>
      <c r="I307">
        <v>10</v>
      </c>
      <c r="J307" s="10">
        <v>1163.8</v>
      </c>
      <c r="K307" t="s">
        <v>2</v>
      </c>
      <c r="L307" s="11">
        <v>20.6</v>
      </c>
      <c r="M307" s="11">
        <v>0.89442719099991586</v>
      </c>
      <c r="N307" s="11">
        <v>24</v>
      </c>
      <c r="O307" s="11">
        <v>2.6220221204253789</v>
      </c>
      <c r="P307" s="11">
        <v>55.2</v>
      </c>
      <c r="Q307" s="11">
        <v>13.174786525784771</v>
      </c>
      <c r="Y307" s="11"/>
      <c r="AF307" s="11"/>
    </row>
    <row r="308" spans="1:32" x14ac:dyDescent="0.25">
      <c r="D308" s="9"/>
      <c r="E308" s="12"/>
      <c r="F308" s="13"/>
      <c r="I308">
        <v>10</v>
      </c>
      <c r="J308" s="10">
        <v>1163.8</v>
      </c>
      <c r="K308" t="s">
        <v>4</v>
      </c>
      <c r="L308" s="11">
        <v>22</v>
      </c>
      <c r="M308" s="11">
        <v>0.81649658092772603</v>
      </c>
      <c r="N308" s="11">
        <v>15.375</v>
      </c>
      <c r="O308" s="11">
        <v>1.973786547054502</v>
      </c>
      <c r="P308" s="11">
        <v>28.125</v>
      </c>
      <c r="Q308" s="11">
        <v>3.8378596465564847</v>
      </c>
      <c r="Y308" s="11"/>
      <c r="AF308" s="11"/>
    </row>
    <row r="309" spans="1:32" x14ac:dyDescent="0.25">
      <c r="D309" s="9"/>
      <c r="E309" s="12"/>
      <c r="F309" s="13"/>
      <c r="I309">
        <v>10</v>
      </c>
      <c r="J309" s="10">
        <v>1163.8</v>
      </c>
      <c r="K309" t="s">
        <v>1</v>
      </c>
      <c r="L309" s="11">
        <v>20.8</v>
      </c>
      <c r="M309" s="11">
        <v>0.44721359549995793</v>
      </c>
      <c r="N309" s="11">
        <v>19.3</v>
      </c>
      <c r="O309" s="11">
        <v>1.2041594578792296</v>
      </c>
      <c r="P309" s="11">
        <v>31.8</v>
      </c>
      <c r="Q309" s="11">
        <v>1.4404860290887933</v>
      </c>
      <c r="Y309" s="11"/>
      <c r="AF309" s="11"/>
    </row>
    <row r="310" spans="1:32" x14ac:dyDescent="0.25">
      <c r="D310" s="9"/>
      <c r="E310" s="12"/>
      <c r="F310" s="13"/>
      <c r="I310">
        <v>10</v>
      </c>
      <c r="J310" s="10">
        <v>1163.8</v>
      </c>
      <c r="K310" t="s">
        <v>5</v>
      </c>
      <c r="L310" s="11">
        <v>22.2</v>
      </c>
      <c r="M310" s="11">
        <v>0.83666002653407556</v>
      </c>
      <c r="N310" s="11">
        <v>15.2</v>
      </c>
      <c r="O310" s="11">
        <v>2.6124700955226263</v>
      </c>
      <c r="P310" s="11">
        <v>29.3</v>
      </c>
      <c r="Q310" s="11">
        <v>5.3572380943915494</v>
      </c>
      <c r="Y310" s="11"/>
      <c r="AF310" s="11"/>
    </row>
    <row r="311" spans="1:32" x14ac:dyDescent="0.25">
      <c r="A311" s="1"/>
      <c r="B311" s="1"/>
      <c r="C311" s="1"/>
      <c r="D311" s="4"/>
      <c r="E311" s="5"/>
      <c r="F311" s="6"/>
      <c r="G311" s="1"/>
      <c r="H311" s="1"/>
      <c r="I311" s="1">
        <v>10</v>
      </c>
      <c r="J311" s="19">
        <v>1163.8</v>
      </c>
      <c r="K311" s="1" t="s">
        <v>6</v>
      </c>
      <c r="L311" s="20">
        <v>22.2</v>
      </c>
      <c r="M311" s="20">
        <v>1.3038404810405297</v>
      </c>
      <c r="N311" s="20">
        <v>10.5</v>
      </c>
      <c r="O311" s="20">
        <v>1.8708286933869707</v>
      </c>
      <c r="P311" s="20">
        <v>18.399999999999999</v>
      </c>
      <c r="Q311" s="20">
        <v>4.3358966777357599</v>
      </c>
      <c r="R311" s="1"/>
      <c r="S311" s="1"/>
      <c r="T311" s="1"/>
      <c r="U311" s="1"/>
      <c r="Y311" s="11"/>
      <c r="AF311" s="11"/>
    </row>
    <row r="312" spans="1:32" x14ac:dyDescent="0.25">
      <c r="A312">
        <v>43.3</v>
      </c>
      <c r="B312" t="s">
        <v>14</v>
      </c>
      <c r="D312" s="9"/>
      <c r="F312" s="13"/>
      <c r="I312">
        <v>10</v>
      </c>
      <c r="J312" s="10">
        <v>1166.17</v>
      </c>
      <c r="K312" t="s">
        <v>8</v>
      </c>
      <c r="L312" s="11">
        <v>23</v>
      </c>
      <c r="M312" s="11">
        <v>0</v>
      </c>
      <c r="N312" s="11">
        <v>22</v>
      </c>
      <c r="O312" s="11">
        <v>1.2747548783981961</v>
      </c>
      <c r="P312" s="11">
        <v>37.4</v>
      </c>
      <c r="Q312" s="11">
        <v>1.5572411502397436</v>
      </c>
      <c r="R312" s="17">
        <f t="shared" ref="R312:R320" si="12">AVERAGE(L312:L319)</f>
        <v>21.266666666666662</v>
      </c>
      <c r="S312" s="17">
        <v>19.944791666666664</v>
      </c>
      <c r="T312" s="17">
        <v>37.362499999999997</v>
      </c>
      <c r="Y312" s="11"/>
      <c r="AF312" s="11"/>
    </row>
    <row r="313" spans="1:32" x14ac:dyDescent="0.25">
      <c r="D313" s="9"/>
      <c r="F313" s="13"/>
      <c r="I313">
        <v>10</v>
      </c>
      <c r="J313" s="10">
        <v>1166.17</v>
      </c>
      <c r="K313" t="s">
        <v>7</v>
      </c>
      <c r="L313" s="11">
        <v>21.4</v>
      </c>
      <c r="M313" s="11">
        <v>0.54772255750516607</v>
      </c>
      <c r="N313" s="11">
        <v>20.100000000000001</v>
      </c>
      <c r="O313" s="11">
        <v>0.74161984870956632</v>
      </c>
      <c r="P313" s="11">
        <v>39.200000000000003</v>
      </c>
      <c r="Q313" s="11">
        <v>2.5641762809916169</v>
      </c>
      <c r="R313" s="17"/>
      <c r="S313" s="17"/>
      <c r="T313" s="17"/>
      <c r="Y313" s="11"/>
      <c r="AF313" s="11"/>
    </row>
    <row r="314" spans="1:32" x14ac:dyDescent="0.25">
      <c r="D314" s="9"/>
      <c r="F314" s="13"/>
      <c r="I314">
        <v>10</v>
      </c>
      <c r="J314" s="10">
        <v>1166.17</v>
      </c>
      <c r="K314" t="s">
        <v>3</v>
      </c>
      <c r="L314" s="11">
        <v>20.2</v>
      </c>
      <c r="M314" s="11">
        <v>0.44721359549995793</v>
      </c>
      <c r="N314" s="11">
        <v>20.6</v>
      </c>
      <c r="O314" s="11">
        <v>2.0736441353327719</v>
      </c>
      <c r="P314" s="11">
        <v>34.299999999999997</v>
      </c>
      <c r="Q314" s="11">
        <v>1.5247950681976907</v>
      </c>
      <c r="R314" s="17"/>
      <c r="S314" s="17"/>
      <c r="T314" s="17"/>
      <c r="Y314" s="11"/>
      <c r="AF314" s="11"/>
    </row>
    <row r="315" spans="1:32" x14ac:dyDescent="0.25">
      <c r="D315" s="9"/>
      <c r="F315" s="13"/>
      <c r="I315">
        <v>10</v>
      </c>
      <c r="J315" s="10">
        <v>1166.17</v>
      </c>
      <c r="K315" t="s">
        <v>2</v>
      </c>
      <c r="L315" s="11">
        <v>21</v>
      </c>
      <c r="M315" s="11">
        <v>0</v>
      </c>
      <c r="N315" s="11">
        <v>26.875</v>
      </c>
      <c r="O315" s="11">
        <v>1.6520189667999174</v>
      </c>
      <c r="P315" s="11">
        <v>58</v>
      </c>
      <c r="Q315" s="11">
        <v>2.1213203435596424</v>
      </c>
      <c r="R315" s="17"/>
      <c r="S315" s="17"/>
      <c r="T315" s="17"/>
      <c r="Y315" s="11"/>
      <c r="AF315" s="11"/>
    </row>
    <row r="316" spans="1:32" x14ac:dyDescent="0.25">
      <c r="D316" s="9"/>
      <c r="F316" s="13"/>
      <c r="I316">
        <v>10</v>
      </c>
      <c r="J316" s="10">
        <v>1166.17</v>
      </c>
      <c r="K316" t="s">
        <v>4</v>
      </c>
      <c r="L316" s="11">
        <v>21.333333333333332</v>
      </c>
      <c r="M316" s="11">
        <v>0.5163977794943222</v>
      </c>
      <c r="N316" s="11">
        <v>19.083333333333332</v>
      </c>
      <c r="O316" s="11">
        <v>3.3528594761287964</v>
      </c>
      <c r="P316" s="11">
        <v>38</v>
      </c>
      <c r="Q316" s="11">
        <v>8.6833173384369644</v>
      </c>
      <c r="R316" s="17"/>
      <c r="S316" s="17"/>
      <c r="T316" s="17"/>
      <c r="AF316" s="11"/>
    </row>
    <row r="317" spans="1:32" x14ac:dyDescent="0.25">
      <c r="D317" s="9"/>
      <c r="F317" s="13"/>
      <c r="I317">
        <v>10</v>
      </c>
      <c r="J317" s="10">
        <v>1166.17</v>
      </c>
      <c r="K317" t="s">
        <v>1</v>
      </c>
      <c r="L317" s="11">
        <v>20.8</v>
      </c>
      <c r="M317" s="11">
        <v>0.44721359549995793</v>
      </c>
      <c r="N317" s="11">
        <v>20</v>
      </c>
      <c r="O317" s="11">
        <v>1.1726039399558574</v>
      </c>
      <c r="P317" s="11">
        <v>34.200000000000003</v>
      </c>
      <c r="Q317" s="11">
        <v>1.1510864433221337</v>
      </c>
      <c r="R317" s="17"/>
      <c r="S317" s="17"/>
      <c r="T317" s="17"/>
      <c r="AF317" s="11"/>
    </row>
    <row r="318" spans="1:32" x14ac:dyDescent="0.25">
      <c r="D318" s="9"/>
      <c r="F318" s="13"/>
      <c r="I318">
        <v>10</v>
      </c>
      <c r="J318" s="10">
        <v>1166.17</v>
      </c>
      <c r="K318" t="s">
        <v>5</v>
      </c>
      <c r="L318" s="11">
        <v>21.2</v>
      </c>
      <c r="M318" s="11">
        <v>0.44721359549995793</v>
      </c>
      <c r="N318" s="11">
        <v>18.7</v>
      </c>
      <c r="O318" s="11">
        <v>2.4135036772294343</v>
      </c>
      <c r="P318" s="11">
        <v>34.700000000000003</v>
      </c>
      <c r="Q318" s="11">
        <v>2.5396850198400589</v>
      </c>
      <c r="R318" s="17"/>
      <c r="S318" s="17"/>
      <c r="T318" s="17"/>
      <c r="AF318" s="11"/>
    </row>
    <row r="319" spans="1:32" ht="15.75" thickBot="1" x14ac:dyDescent="0.3">
      <c r="A319" s="28"/>
      <c r="B319" s="28"/>
      <c r="C319" s="28"/>
      <c r="D319" s="29"/>
      <c r="E319" s="28"/>
      <c r="F319" s="30"/>
      <c r="G319" s="28"/>
      <c r="H319" s="28"/>
      <c r="I319" s="28">
        <v>10</v>
      </c>
      <c r="J319" s="31">
        <v>1166.17</v>
      </c>
      <c r="K319" s="28" t="s">
        <v>6</v>
      </c>
      <c r="L319" s="32">
        <v>21.2</v>
      </c>
      <c r="M319" s="32">
        <v>0.83666002653407556</v>
      </c>
      <c r="N319" s="32">
        <v>12.2</v>
      </c>
      <c r="O319" s="32">
        <v>1.1510864433221337</v>
      </c>
      <c r="P319" s="32">
        <v>23.1</v>
      </c>
      <c r="Q319" s="32">
        <v>2.0736441353327719</v>
      </c>
      <c r="R319" s="32"/>
      <c r="S319" s="32"/>
      <c r="T319" s="32"/>
      <c r="U319" s="28"/>
      <c r="AF319" s="11"/>
    </row>
    <row r="320" spans="1:32" ht="15.75" thickTop="1" x14ac:dyDescent="0.25">
      <c r="A320">
        <v>45.1</v>
      </c>
      <c r="B320" t="s">
        <v>13</v>
      </c>
      <c r="D320" s="9"/>
      <c r="F320" s="13"/>
      <c r="G320" s="14"/>
      <c r="I320">
        <v>10</v>
      </c>
      <c r="J320" s="10">
        <v>635.13</v>
      </c>
      <c r="K320" t="s">
        <v>8</v>
      </c>
      <c r="L320" s="11">
        <v>24</v>
      </c>
      <c r="M320" s="11">
        <v>0</v>
      </c>
      <c r="N320" s="11">
        <v>34.5</v>
      </c>
      <c r="O320" s="11">
        <v>2.7838821814150108</v>
      </c>
      <c r="P320" s="11">
        <v>72.900000000000006</v>
      </c>
      <c r="Q320" s="11">
        <v>9.316651759081692</v>
      </c>
      <c r="R320" s="17">
        <f t="shared" si="12"/>
        <v>24</v>
      </c>
      <c r="S320" s="17">
        <v>21.262499999999999</v>
      </c>
      <c r="T320" s="17">
        <v>39.587500000000006</v>
      </c>
      <c r="U320" t="s">
        <v>17</v>
      </c>
      <c r="AF320" s="11"/>
    </row>
    <row r="321" spans="1:32" x14ac:dyDescent="0.25">
      <c r="D321" s="9"/>
      <c r="F321" s="13"/>
      <c r="G321" s="14"/>
      <c r="I321">
        <v>10</v>
      </c>
      <c r="J321" s="10">
        <v>635.13</v>
      </c>
      <c r="K321" t="s">
        <v>7</v>
      </c>
      <c r="L321" s="11">
        <v>24.2</v>
      </c>
      <c r="M321" s="11">
        <v>0.44721359549995793</v>
      </c>
      <c r="N321" s="11">
        <v>21.8</v>
      </c>
      <c r="O321" s="11">
        <v>1.4832396974191326</v>
      </c>
      <c r="P321" s="11">
        <v>40.200000000000003</v>
      </c>
      <c r="Q321" s="11">
        <v>5.2511903412464491</v>
      </c>
      <c r="U321" t="s">
        <v>17</v>
      </c>
      <c r="AF321" s="11"/>
    </row>
    <row r="322" spans="1:32" x14ac:dyDescent="0.25">
      <c r="D322" s="9"/>
      <c r="F322" s="13"/>
      <c r="G322" s="14"/>
      <c r="I322">
        <v>10</v>
      </c>
      <c r="J322" s="10">
        <v>635.13</v>
      </c>
      <c r="K322" t="s">
        <v>3</v>
      </c>
      <c r="L322" s="11">
        <v>23.4</v>
      </c>
      <c r="M322" s="11">
        <v>0.54772255750516607</v>
      </c>
      <c r="N322" s="11">
        <v>17.5</v>
      </c>
      <c r="O322" s="11">
        <v>0.8660254037844386</v>
      </c>
      <c r="P322" s="11">
        <v>26.5</v>
      </c>
      <c r="Q322" s="11">
        <v>1.5</v>
      </c>
      <c r="U322" t="s">
        <v>17</v>
      </c>
      <c r="AF322" s="11"/>
    </row>
    <row r="323" spans="1:32" x14ac:dyDescent="0.25">
      <c r="D323" s="9"/>
      <c r="F323" s="13"/>
      <c r="G323" s="14"/>
      <c r="I323">
        <v>10</v>
      </c>
      <c r="J323" s="10">
        <v>635.13</v>
      </c>
      <c r="K323" t="s">
        <v>2</v>
      </c>
      <c r="L323" s="11">
        <v>23.8</v>
      </c>
      <c r="M323" s="11">
        <v>0.44721359549995793</v>
      </c>
      <c r="N323" s="11">
        <v>29.7</v>
      </c>
      <c r="O323" s="11">
        <v>2.7973201461398731</v>
      </c>
      <c r="P323" s="11">
        <v>72.5</v>
      </c>
      <c r="Q323" s="11">
        <v>4.0620192023179804</v>
      </c>
      <c r="U323" t="s">
        <v>17</v>
      </c>
      <c r="AF323" s="11"/>
    </row>
    <row r="324" spans="1:32" x14ac:dyDescent="0.25">
      <c r="D324" s="9"/>
      <c r="F324" s="13"/>
      <c r="G324" s="14"/>
      <c r="I324">
        <v>10</v>
      </c>
      <c r="J324" s="10">
        <v>635.13</v>
      </c>
      <c r="K324" t="s">
        <v>4</v>
      </c>
      <c r="L324" s="11">
        <v>24.4</v>
      </c>
      <c r="M324" s="11">
        <v>0.54772255750516607</v>
      </c>
      <c r="N324" s="11">
        <v>17.7</v>
      </c>
      <c r="O324" s="11">
        <v>1.4832396974191326</v>
      </c>
      <c r="P324" s="11">
        <v>30.1</v>
      </c>
      <c r="Q324" s="11">
        <v>2.0736441353327719</v>
      </c>
      <c r="U324" t="s">
        <v>17</v>
      </c>
      <c r="AF324" s="11"/>
    </row>
    <row r="325" spans="1:32" x14ac:dyDescent="0.25">
      <c r="D325" s="9"/>
      <c r="F325" s="13"/>
      <c r="G325" s="14"/>
      <c r="I325">
        <v>10</v>
      </c>
      <c r="J325" s="10">
        <v>635.13</v>
      </c>
      <c r="K325" t="s">
        <v>1</v>
      </c>
      <c r="L325" s="11">
        <v>22.8</v>
      </c>
      <c r="M325" s="11">
        <v>0.44721359549995793</v>
      </c>
      <c r="N325" s="11">
        <v>19.3</v>
      </c>
      <c r="O325" s="11">
        <v>1.857417562100671</v>
      </c>
      <c r="P325" s="11">
        <v>27.2</v>
      </c>
      <c r="Q325" s="11">
        <v>2.5884358211089569</v>
      </c>
      <c r="U325" t="s">
        <v>17</v>
      </c>
      <c r="AF325" s="11"/>
    </row>
    <row r="326" spans="1:32" x14ac:dyDescent="0.25">
      <c r="D326" s="9"/>
      <c r="F326" s="13"/>
      <c r="G326" s="14"/>
      <c r="I326">
        <v>10</v>
      </c>
      <c r="J326" s="10">
        <v>635.13</v>
      </c>
      <c r="K326" t="s">
        <v>5</v>
      </c>
      <c r="L326" s="11">
        <v>24.8</v>
      </c>
      <c r="M326" s="11">
        <v>0.44721359549995793</v>
      </c>
      <c r="N326" s="11">
        <v>16.600000000000001</v>
      </c>
      <c r="O326" s="11">
        <v>1.51657508881031</v>
      </c>
      <c r="P326" s="11">
        <v>27.7</v>
      </c>
      <c r="Q326" s="11">
        <v>4.7116875957558984</v>
      </c>
      <c r="U326" t="s">
        <v>17</v>
      </c>
      <c r="AF326" s="11"/>
    </row>
    <row r="327" spans="1:32" x14ac:dyDescent="0.25">
      <c r="A327" s="1"/>
      <c r="B327" s="1"/>
      <c r="C327" s="1"/>
      <c r="D327" s="4"/>
      <c r="E327" s="1"/>
      <c r="F327" s="6"/>
      <c r="G327" s="7"/>
      <c r="H327" s="1"/>
      <c r="I327" s="1">
        <v>10</v>
      </c>
      <c r="J327" s="19">
        <v>635.13</v>
      </c>
      <c r="K327" s="1" t="s">
        <v>6</v>
      </c>
      <c r="L327" s="20">
        <v>24.6</v>
      </c>
      <c r="M327" s="20">
        <v>1.1401754250991381</v>
      </c>
      <c r="N327" s="20">
        <v>13</v>
      </c>
      <c r="O327" s="20">
        <v>1.7677669529663689</v>
      </c>
      <c r="P327" s="20">
        <v>19.600000000000001</v>
      </c>
      <c r="Q327" s="20">
        <v>3.1898275815473163</v>
      </c>
      <c r="R327" s="1"/>
      <c r="S327" s="1"/>
      <c r="T327" s="1"/>
      <c r="U327" s="1" t="s">
        <v>17</v>
      </c>
      <c r="AF327" s="11"/>
    </row>
    <row r="328" spans="1:32" x14ac:dyDescent="0.25">
      <c r="A328">
        <v>45.2</v>
      </c>
      <c r="B328" t="s">
        <v>13</v>
      </c>
      <c r="D328" s="9"/>
      <c r="F328" s="13"/>
      <c r="G328" s="14"/>
      <c r="I328">
        <v>10</v>
      </c>
      <c r="J328" s="10">
        <v>636.16999999999996</v>
      </c>
      <c r="K328" t="s">
        <v>8</v>
      </c>
      <c r="L328" s="11">
        <v>24.8</v>
      </c>
      <c r="M328" s="11">
        <v>1.0954451150103321</v>
      </c>
      <c r="N328" s="11">
        <v>20.399999999999999</v>
      </c>
      <c r="O328" s="11">
        <v>1.8841443681416772</v>
      </c>
      <c r="P328" s="11">
        <v>35.6</v>
      </c>
      <c r="Q328" s="11">
        <v>6.3383751861182844</v>
      </c>
      <c r="R328" s="17">
        <f t="shared" ref="R328" si="13">AVERAGE(L328:L335)</f>
        <v>24.443749999999998</v>
      </c>
      <c r="S328" s="17">
        <v>15.178125</v>
      </c>
      <c r="T328" s="17">
        <v>23.831249999999997</v>
      </c>
      <c r="U328" t="s">
        <v>17</v>
      </c>
      <c r="AF328" s="11"/>
    </row>
    <row r="329" spans="1:32" x14ac:dyDescent="0.25">
      <c r="D329" s="9"/>
      <c r="F329" s="13"/>
      <c r="G329" s="14"/>
      <c r="I329">
        <v>10</v>
      </c>
      <c r="J329" s="10">
        <v>636.16999999999996</v>
      </c>
      <c r="K329" t="s">
        <v>7</v>
      </c>
      <c r="L329" s="11">
        <v>24.2</v>
      </c>
      <c r="M329" s="11">
        <v>0.44721359549995793</v>
      </c>
      <c r="N329" s="11">
        <v>16.3</v>
      </c>
      <c r="O329" s="11">
        <v>1.1510864433221337</v>
      </c>
      <c r="P329" s="11">
        <v>24.7</v>
      </c>
      <c r="Q329" s="11">
        <v>2.3874672772626644</v>
      </c>
      <c r="R329" s="17"/>
      <c r="S329" s="17"/>
      <c r="T329" s="17"/>
      <c r="U329" t="s">
        <v>17</v>
      </c>
      <c r="AF329" s="11"/>
    </row>
    <row r="330" spans="1:32" x14ac:dyDescent="0.25">
      <c r="D330" s="9"/>
      <c r="F330" s="13"/>
      <c r="G330" s="14"/>
      <c r="I330">
        <v>10</v>
      </c>
      <c r="J330" s="10">
        <v>636.16999999999996</v>
      </c>
      <c r="K330" t="s">
        <v>3</v>
      </c>
      <c r="L330" s="11">
        <v>24</v>
      </c>
      <c r="M330" s="11">
        <v>0</v>
      </c>
      <c r="N330" s="11">
        <v>14</v>
      </c>
      <c r="O330" s="11">
        <v>0.70710678118654757</v>
      </c>
      <c r="P330" s="11">
        <v>19.600000000000001</v>
      </c>
      <c r="Q330" s="11">
        <v>0.54772255750516607</v>
      </c>
      <c r="R330" s="17"/>
      <c r="S330" s="17"/>
      <c r="T330" s="17"/>
      <c r="U330" t="s">
        <v>17</v>
      </c>
      <c r="AF330" s="11"/>
    </row>
    <row r="331" spans="1:32" x14ac:dyDescent="0.25">
      <c r="D331" s="9"/>
      <c r="F331" s="13"/>
      <c r="G331" s="14"/>
      <c r="I331">
        <v>10</v>
      </c>
      <c r="J331" s="10">
        <v>636.16999999999996</v>
      </c>
      <c r="K331" t="s">
        <v>2</v>
      </c>
      <c r="L331" s="11">
        <v>24.4</v>
      </c>
      <c r="M331" s="11">
        <v>0.89442719099991586</v>
      </c>
      <c r="N331" s="11">
        <v>17.5</v>
      </c>
      <c r="O331" s="11">
        <v>1.1726039399558574</v>
      </c>
      <c r="P331" s="11">
        <v>34.799999999999997</v>
      </c>
      <c r="Q331" s="11">
        <v>4.6448896649974367</v>
      </c>
      <c r="R331" s="17"/>
      <c r="S331" s="17"/>
      <c r="T331" s="17"/>
      <c r="U331" t="s">
        <v>17</v>
      </c>
      <c r="AF331" s="11"/>
    </row>
    <row r="332" spans="1:32" x14ac:dyDescent="0.25">
      <c r="D332" s="9"/>
      <c r="F332" s="13"/>
      <c r="G332" s="14"/>
      <c r="I332">
        <v>10</v>
      </c>
      <c r="J332" s="10">
        <v>636.16999999999996</v>
      </c>
      <c r="K332" t="s">
        <v>4</v>
      </c>
      <c r="L332" s="11">
        <v>24.8</v>
      </c>
      <c r="M332" s="11">
        <v>0.44721359549995793</v>
      </c>
      <c r="N332" s="11">
        <v>13.5</v>
      </c>
      <c r="O332" s="11">
        <v>1.3693063937629153</v>
      </c>
      <c r="P332" s="11">
        <v>21</v>
      </c>
      <c r="Q332" s="11">
        <v>1.7677669529663689</v>
      </c>
      <c r="R332" s="17"/>
      <c r="S332" s="17"/>
      <c r="T332" s="17"/>
      <c r="U332" t="s">
        <v>17</v>
      </c>
      <c r="AF332" s="11"/>
    </row>
    <row r="333" spans="1:32" x14ac:dyDescent="0.25">
      <c r="D333" s="9"/>
      <c r="F333" s="13"/>
      <c r="G333" s="14"/>
      <c r="I333">
        <v>10</v>
      </c>
      <c r="J333" s="10">
        <v>636.16999999999996</v>
      </c>
      <c r="K333" t="s">
        <v>1</v>
      </c>
      <c r="L333" s="11">
        <v>24</v>
      </c>
      <c r="M333" s="11">
        <v>0.70710678118654757</v>
      </c>
      <c r="N333" s="11">
        <v>14.3</v>
      </c>
      <c r="O333" s="11">
        <v>1.0954451150103321</v>
      </c>
      <c r="P333" s="11">
        <v>19</v>
      </c>
      <c r="Q333" s="11">
        <v>1.8708286933869707</v>
      </c>
      <c r="R333" s="17"/>
      <c r="S333" s="17"/>
      <c r="T333" s="17"/>
      <c r="U333" t="s">
        <v>17</v>
      </c>
      <c r="AF333" s="11"/>
    </row>
    <row r="334" spans="1:32" x14ac:dyDescent="0.25">
      <c r="D334" s="9"/>
      <c r="F334" s="13"/>
      <c r="G334" s="14"/>
      <c r="I334">
        <v>10</v>
      </c>
      <c r="J334" s="10">
        <v>636.16999999999996</v>
      </c>
      <c r="K334" t="s">
        <v>5</v>
      </c>
      <c r="L334" s="11">
        <v>24.75</v>
      </c>
      <c r="M334" s="11">
        <v>0.5</v>
      </c>
      <c r="N334" s="11">
        <v>14.125</v>
      </c>
      <c r="O334" s="11">
        <v>1.1086778913041726</v>
      </c>
      <c r="P334" s="11">
        <v>20.75</v>
      </c>
      <c r="Q334" s="11">
        <v>1.1902380714238083</v>
      </c>
      <c r="R334" s="17"/>
      <c r="S334" s="17"/>
      <c r="T334" s="17"/>
      <c r="U334" t="s">
        <v>17</v>
      </c>
      <c r="AF334" s="11"/>
    </row>
    <row r="335" spans="1:32" ht="15.75" thickBot="1" x14ac:dyDescent="0.3">
      <c r="A335" s="28"/>
      <c r="B335" s="28"/>
      <c r="C335" s="28"/>
      <c r="D335" s="29"/>
      <c r="E335" s="28"/>
      <c r="F335" s="30"/>
      <c r="G335" s="34"/>
      <c r="H335" s="28"/>
      <c r="I335" s="28">
        <v>10</v>
      </c>
      <c r="J335" s="31">
        <v>636.16999999999996</v>
      </c>
      <c r="K335" s="28" t="s">
        <v>6</v>
      </c>
      <c r="L335" s="32">
        <v>24.6</v>
      </c>
      <c r="M335" s="32">
        <v>0.54772255750516607</v>
      </c>
      <c r="N335" s="32">
        <v>11.3</v>
      </c>
      <c r="O335" s="32">
        <v>0.758287544405155</v>
      </c>
      <c r="P335" s="32">
        <v>15.2</v>
      </c>
      <c r="Q335" s="32">
        <v>0.90829510622924747</v>
      </c>
      <c r="R335" s="32"/>
      <c r="S335" s="32"/>
      <c r="T335" s="32"/>
      <c r="U335" s="28" t="s">
        <v>17</v>
      </c>
      <c r="AF335" s="11"/>
    </row>
    <row r="336" spans="1:32" ht="15.75" thickTop="1" x14ac:dyDescent="0.25">
      <c r="A336">
        <v>46.1</v>
      </c>
      <c r="B336" t="s">
        <v>9</v>
      </c>
      <c r="D336" s="9"/>
      <c r="E336" s="12"/>
      <c r="F336" s="13"/>
      <c r="I336">
        <v>10</v>
      </c>
      <c r="J336" s="10">
        <v>555.13</v>
      </c>
      <c r="K336" t="s">
        <v>8</v>
      </c>
      <c r="L336" s="11">
        <v>23.692307692307693</v>
      </c>
      <c r="M336" s="11">
        <v>0.63042517195611525</v>
      </c>
      <c r="N336" s="11">
        <v>26.5</v>
      </c>
      <c r="O336" s="11">
        <v>2.9439202887759488</v>
      </c>
      <c r="P336" s="11">
        <v>44.692307692307693</v>
      </c>
      <c r="Q336" s="11">
        <v>5.3756335345181316</v>
      </c>
      <c r="R336" s="17">
        <f>AVERAGE(L336:L338)</f>
        <v>23.752747252747252</v>
      </c>
      <c r="S336" s="17">
        <v>24.412087912087912</v>
      </c>
      <c r="T336" s="17">
        <v>45.527472527472526</v>
      </c>
      <c r="AF336" s="11"/>
    </row>
    <row r="337" spans="1:32" x14ac:dyDescent="0.25">
      <c r="D337" s="9"/>
      <c r="E337" s="12"/>
      <c r="F337" s="13"/>
      <c r="I337">
        <v>10</v>
      </c>
      <c r="J337" s="10">
        <v>555.13</v>
      </c>
      <c r="K337" t="s">
        <v>2</v>
      </c>
      <c r="L337" s="11">
        <v>22.923076923076923</v>
      </c>
      <c r="M337" s="11">
        <v>0.49354811679282456</v>
      </c>
      <c r="N337" s="11">
        <v>30.307692307692307</v>
      </c>
      <c r="O337" s="11">
        <v>2.8470632642723679</v>
      </c>
      <c r="P337" s="11">
        <v>65.461538461538467</v>
      </c>
      <c r="Q337" s="11">
        <v>7.8910855254033816</v>
      </c>
      <c r="AF337" s="11"/>
    </row>
    <row r="338" spans="1:32" x14ac:dyDescent="0.25">
      <c r="A338" s="1"/>
      <c r="B338" s="1"/>
      <c r="C338" s="1"/>
      <c r="D338" s="4"/>
      <c r="E338" s="5"/>
      <c r="F338" s="6"/>
      <c r="G338" s="1"/>
      <c r="H338" s="1"/>
      <c r="I338" s="1">
        <v>10</v>
      </c>
      <c r="J338" s="19">
        <v>555.13</v>
      </c>
      <c r="K338" s="1" t="s">
        <v>4</v>
      </c>
      <c r="L338" s="20">
        <v>24.642857142857142</v>
      </c>
      <c r="M338" s="20">
        <v>1.6458405781822274</v>
      </c>
      <c r="N338" s="20">
        <v>16.428571428571427</v>
      </c>
      <c r="O338" s="20">
        <v>2.027286390693261</v>
      </c>
      <c r="P338" s="20">
        <v>26.428571428571427</v>
      </c>
      <c r="Q338" s="20">
        <v>3.1308461799005398</v>
      </c>
      <c r="R338" s="1"/>
      <c r="S338" s="1"/>
      <c r="T338" s="1"/>
      <c r="U338" s="1"/>
      <c r="AF338" s="11"/>
    </row>
    <row r="339" spans="1:32" x14ac:dyDescent="0.25">
      <c r="A339">
        <v>46.2</v>
      </c>
      <c r="B339" t="s">
        <v>9</v>
      </c>
      <c r="D339" s="9"/>
      <c r="E339" s="12"/>
      <c r="F339" s="13"/>
      <c r="I339">
        <v>10</v>
      </c>
      <c r="J339" s="10">
        <v>556.84</v>
      </c>
      <c r="K339" t="s">
        <v>8</v>
      </c>
      <c r="L339" s="11">
        <v>23.23076923076923</v>
      </c>
      <c r="M339" s="11">
        <v>0.4385290096535146</v>
      </c>
      <c r="N339" s="11">
        <v>28.653846153846153</v>
      </c>
      <c r="O339" s="11">
        <v>3.0302957459119906</v>
      </c>
      <c r="P339" s="11">
        <v>47.53846153846154</v>
      </c>
      <c r="Q339" s="11">
        <v>7.4006236743419649</v>
      </c>
      <c r="R339" s="17">
        <f>AVERAGE(L339:L341)</f>
        <v>23.677655677655679</v>
      </c>
      <c r="S339" s="17">
        <v>24.818681318681318</v>
      </c>
      <c r="T339" s="17">
        <v>44.754578754578752</v>
      </c>
      <c r="AF339" s="11"/>
    </row>
    <row r="340" spans="1:32" x14ac:dyDescent="0.25">
      <c r="D340" s="9"/>
      <c r="E340" s="12"/>
      <c r="F340" s="13"/>
      <c r="I340">
        <v>10</v>
      </c>
      <c r="J340" s="10">
        <v>556.84</v>
      </c>
      <c r="K340" t="s">
        <v>2</v>
      </c>
      <c r="L340" s="11">
        <v>23.23076923076923</v>
      </c>
      <c r="M340" s="11">
        <v>0.4385290096535146</v>
      </c>
      <c r="N340" s="11">
        <v>30.23076923076923</v>
      </c>
      <c r="O340" s="11">
        <v>3.9613517506411484</v>
      </c>
      <c r="P340" s="11">
        <v>62.153846153846153</v>
      </c>
      <c r="Q340" s="11">
        <v>8.7067612984216076</v>
      </c>
      <c r="AF340" s="11"/>
    </row>
    <row r="341" spans="1:32" ht="15.75" thickBot="1" x14ac:dyDescent="0.3">
      <c r="A341" s="28"/>
      <c r="B341" s="28"/>
      <c r="C341" s="28"/>
      <c r="D341" s="29"/>
      <c r="E341" s="33"/>
      <c r="F341" s="30"/>
      <c r="G341" s="28"/>
      <c r="H341" s="28"/>
      <c r="I341" s="28">
        <v>10</v>
      </c>
      <c r="J341" s="31">
        <v>556.84</v>
      </c>
      <c r="K341" s="28" t="s">
        <v>4</v>
      </c>
      <c r="L341" s="32">
        <v>24.571428571428573</v>
      </c>
      <c r="M341" s="32">
        <v>1.6508406117111141</v>
      </c>
      <c r="N341" s="32">
        <v>15.571428571428571</v>
      </c>
      <c r="O341" s="32">
        <v>2.2605066046995108</v>
      </c>
      <c r="P341" s="32">
        <v>24.571428571428573</v>
      </c>
      <c r="Q341" s="32">
        <v>3.3446693688335154</v>
      </c>
      <c r="R341" s="28"/>
      <c r="S341" s="28"/>
      <c r="T341" s="28"/>
      <c r="U341" s="28"/>
      <c r="AF341" s="11"/>
    </row>
    <row r="342" spans="1:32" ht="15.75" thickTop="1" x14ac:dyDescent="0.25">
      <c r="A342">
        <v>48</v>
      </c>
      <c r="B342" t="s">
        <v>15</v>
      </c>
      <c r="D342" s="9"/>
      <c r="E342" s="12"/>
      <c r="F342" s="13"/>
      <c r="I342">
        <v>10</v>
      </c>
      <c r="J342" s="10">
        <v>1511.68</v>
      </c>
      <c r="K342" t="s">
        <v>8</v>
      </c>
      <c r="L342" s="11">
        <v>24.2</v>
      </c>
      <c r="M342" s="11">
        <v>0.44721359549995793</v>
      </c>
      <c r="N342" s="11">
        <v>20.5</v>
      </c>
      <c r="O342" s="11">
        <v>0.93541434669348533</v>
      </c>
      <c r="P342" s="11">
        <v>30.9</v>
      </c>
      <c r="Q342" s="11">
        <v>2.2472205054244232</v>
      </c>
      <c r="R342" s="17">
        <f t="shared" ref="R342" si="14">AVERAGE(L342:L349)</f>
        <v>22.975000000000001</v>
      </c>
      <c r="S342" s="17">
        <v>16.228124999999999</v>
      </c>
      <c r="T342" s="17">
        <v>24.165624999999999</v>
      </c>
      <c r="AF342" s="11"/>
    </row>
    <row r="343" spans="1:32" x14ac:dyDescent="0.25">
      <c r="D343" s="9"/>
      <c r="E343" s="12"/>
      <c r="F343" s="13"/>
      <c r="I343">
        <v>10</v>
      </c>
      <c r="J343" s="10">
        <v>1511.68</v>
      </c>
      <c r="K343" t="s">
        <v>7</v>
      </c>
      <c r="L343" s="11">
        <v>22.4</v>
      </c>
      <c r="M343" s="11">
        <v>1.51657508881031</v>
      </c>
      <c r="N343" s="11">
        <v>17.899999999999999</v>
      </c>
      <c r="O343" s="11">
        <v>1.2449899597988732</v>
      </c>
      <c r="P343" s="11">
        <v>26.9</v>
      </c>
      <c r="Q343" s="11">
        <v>2.5592967784139455</v>
      </c>
      <c r="AF343" s="11"/>
    </row>
    <row r="344" spans="1:32" x14ac:dyDescent="0.25">
      <c r="D344" s="9"/>
      <c r="E344" s="12"/>
      <c r="F344" s="13"/>
      <c r="I344">
        <v>10</v>
      </c>
      <c r="J344" s="10">
        <v>1511.68</v>
      </c>
      <c r="K344" t="s">
        <v>3</v>
      </c>
      <c r="L344" s="11">
        <v>22</v>
      </c>
      <c r="M344" s="11">
        <v>1</v>
      </c>
      <c r="N344" s="11">
        <v>14.8</v>
      </c>
      <c r="O344" s="11">
        <v>1.1510864433221337</v>
      </c>
      <c r="P344" s="11">
        <v>19.899999999999999</v>
      </c>
      <c r="Q344" s="11">
        <v>2.7477263328068173</v>
      </c>
      <c r="AF344" s="11"/>
    </row>
    <row r="345" spans="1:32" x14ac:dyDescent="0.25">
      <c r="D345" s="9"/>
      <c r="E345" s="12"/>
      <c r="F345" s="13"/>
      <c r="I345">
        <v>10</v>
      </c>
      <c r="J345" s="10">
        <v>1511.68</v>
      </c>
      <c r="K345" t="s">
        <v>2</v>
      </c>
      <c r="L345" s="11">
        <v>22.4</v>
      </c>
      <c r="M345" s="11">
        <v>0.54772255750516607</v>
      </c>
      <c r="N345" s="11">
        <v>19.899999999999999</v>
      </c>
      <c r="O345" s="11">
        <v>2.382225849914319</v>
      </c>
      <c r="P345" s="11">
        <v>37.700000000000003</v>
      </c>
      <c r="Q345" s="11">
        <v>5.0323950560344528</v>
      </c>
      <c r="AF345" s="11"/>
    </row>
    <row r="346" spans="1:32" x14ac:dyDescent="0.25">
      <c r="D346" s="9"/>
      <c r="E346" s="12"/>
      <c r="F346" s="13"/>
      <c r="I346">
        <v>10</v>
      </c>
      <c r="J346" s="10">
        <v>1511.68</v>
      </c>
      <c r="K346" t="s">
        <v>4</v>
      </c>
      <c r="L346" s="11">
        <v>23.8</v>
      </c>
      <c r="M346" s="11">
        <v>2.16794833886788</v>
      </c>
      <c r="N346" s="11">
        <v>14.8</v>
      </c>
      <c r="O346" s="11">
        <v>4.30987238790199</v>
      </c>
      <c r="P346" s="11">
        <v>22.3</v>
      </c>
      <c r="Q346" s="11">
        <v>11.065712810298304</v>
      </c>
      <c r="AF346" s="11"/>
    </row>
    <row r="347" spans="1:32" x14ac:dyDescent="0.25">
      <c r="D347" s="9"/>
      <c r="E347" s="12"/>
      <c r="F347" s="13"/>
      <c r="I347">
        <v>10</v>
      </c>
      <c r="J347" s="10">
        <v>1511.68</v>
      </c>
      <c r="K347" t="s">
        <v>1</v>
      </c>
      <c r="L347" s="11">
        <v>23</v>
      </c>
      <c r="M347" s="11">
        <v>0.70710678118654757</v>
      </c>
      <c r="N347" s="11">
        <v>16.2</v>
      </c>
      <c r="O347" s="11">
        <v>1.6431676725154984</v>
      </c>
      <c r="P347" s="11">
        <v>20.7</v>
      </c>
      <c r="Q347" s="11">
        <v>1.4832396974191326</v>
      </c>
      <c r="AF347" s="11"/>
    </row>
    <row r="348" spans="1:32" x14ac:dyDescent="0.25">
      <c r="D348" s="9"/>
      <c r="E348" s="12"/>
      <c r="F348" s="13"/>
      <c r="I348">
        <v>10</v>
      </c>
      <c r="J348" s="10">
        <v>1511.68</v>
      </c>
      <c r="K348" t="s">
        <v>5</v>
      </c>
      <c r="L348" s="11">
        <v>24</v>
      </c>
      <c r="M348" s="11">
        <v>0.81649658092772603</v>
      </c>
      <c r="N348" s="11">
        <v>14.125</v>
      </c>
      <c r="O348" s="11">
        <v>1.3768926368215255</v>
      </c>
      <c r="P348" s="11">
        <v>20.625</v>
      </c>
      <c r="Q348" s="11">
        <v>2.056493779875511</v>
      </c>
      <c r="AF348" s="11"/>
    </row>
    <row r="349" spans="1:32" ht="15.75" thickBot="1" x14ac:dyDescent="0.3">
      <c r="A349" s="28"/>
      <c r="B349" s="28"/>
      <c r="C349" s="28"/>
      <c r="D349" s="29"/>
      <c r="E349" s="33"/>
      <c r="F349" s="30"/>
      <c r="G349" s="28"/>
      <c r="H349" s="28"/>
      <c r="I349" s="28">
        <v>10</v>
      </c>
      <c r="J349" s="31">
        <v>1511.68</v>
      </c>
      <c r="K349" s="28" t="s">
        <v>6</v>
      </c>
      <c r="L349" s="32">
        <v>22</v>
      </c>
      <c r="M349" s="32">
        <v>0.70710678118654757</v>
      </c>
      <c r="N349" s="32">
        <v>11.6</v>
      </c>
      <c r="O349" s="32">
        <v>1.08397416943394</v>
      </c>
      <c r="P349" s="32">
        <v>14.3</v>
      </c>
      <c r="Q349" s="32">
        <v>1.7888543819998317</v>
      </c>
      <c r="R349" s="28"/>
      <c r="S349" s="28"/>
      <c r="T349" s="28"/>
      <c r="U349" s="28"/>
      <c r="AF349" s="11"/>
    </row>
    <row r="350" spans="1:32" ht="15.75" thickTop="1" x14ac:dyDescent="0.25">
      <c r="A350">
        <v>50.1</v>
      </c>
      <c r="B350" t="s">
        <v>14</v>
      </c>
      <c r="D350" s="9"/>
      <c r="F350" s="13"/>
      <c r="I350">
        <v>10</v>
      </c>
      <c r="J350" s="10">
        <v>583.09</v>
      </c>
      <c r="K350" t="s">
        <v>8</v>
      </c>
      <c r="L350" s="11"/>
      <c r="M350" s="11"/>
      <c r="N350" s="11">
        <v>20</v>
      </c>
      <c r="O350" s="11">
        <v>1.1726039399558574</v>
      </c>
      <c r="P350" s="11">
        <v>39</v>
      </c>
      <c r="Q350" s="11">
        <v>2.1505813167606567</v>
      </c>
      <c r="R350" s="17"/>
      <c r="S350" s="17">
        <v>15.537500000000003</v>
      </c>
      <c r="T350" s="17">
        <v>29.137500000000003</v>
      </c>
      <c r="AF350" s="11"/>
    </row>
    <row r="351" spans="1:32" x14ac:dyDescent="0.25">
      <c r="D351" s="9"/>
      <c r="F351" s="13"/>
      <c r="I351">
        <v>10</v>
      </c>
      <c r="J351" s="10">
        <v>583.09</v>
      </c>
      <c r="K351" t="s">
        <v>7</v>
      </c>
      <c r="L351" s="11"/>
      <c r="M351" s="11"/>
      <c r="N351" s="11">
        <v>16.600000000000001</v>
      </c>
      <c r="O351" s="11">
        <v>1.1401754250991381</v>
      </c>
      <c r="P351" s="11">
        <v>31.9</v>
      </c>
      <c r="Q351" s="11">
        <v>1.3874436925511608</v>
      </c>
      <c r="AF351" s="11"/>
    </row>
    <row r="352" spans="1:32" x14ac:dyDescent="0.25">
      <c r="D352" s="9"/>
      <c r="F352" s="13"/>
      <c r="I352">
        <v>10</v>
      </c>
      <c r="J352" s="10">
        <v>583.09</v>
      </c>
      <c r="K352" t="s">
        <v>3</v>
      </c>
      <c r="L352" s="11"/>
      <c r="M352" s="11"/>
      <c r="N352" s="11">
        <v>14.8</v>
      </c>
      <c r="O352" s="11">
        <v>0.83666002653407556</v>
      </c>
      <c r="P352" s="11">
        <v>24.6</v>
      </c>
      <c r="Q352" s="11">
        <v>2.4341322889276169</v>
      </c>
      <c r="AF352" s="11"/>
    </row>
    <row r="353" spans="1:32" x14ac:dyDescent="0.25">
      <c r="D353" s="9"/>
      <c r="F353" s="13"/>
      <c r="I353">
        <v>10</v>
      </c>
      <c r="J353" s="10">
        <v>583.09</v>
      </c>
      <c r="K353" t="s">
        <v>2</v>
      </c>
      <c r="L353" s="11"/>
      <c r="M353" s="11"/>
      <c r="N353" s="11">
        <v>18.2</v>
      </c>
      <c r="O353" s="11">
        <v>0.83666002653407556</v>
      </c>
      <c r="P353" s="11">
        <v>42.9</v>
      </c>
      <c r="Q353" s="11">
        <v>2.5592967784139455</v>
      </c>
      <c r="AF353" s="11"/>
    </row>
    <row r="354" spans="1:32" x14ac:dyDescent="0.25">
      <c r="D354" s="9"/>
      <c r="F354" s="13"/>
      <c r="I354">
        <v>10</v>
      </c>
      <c r="J354" s="10">
        <v>583.09</v>
      </c>
      <c r="K354" t="s">
        <v>4</v>
      </c>
      <c r="L354" s="11"/>
      <c r="M354" s="11"/>
      <c r="N354" s="11">
        <v>13.4</v>
      </c>
      <c r="O354" s="11">
        <v>1.1401754250991381</v>
      </c>
      <c r="P354" s="11">
        <v>24.9</v>
      </c>
      <c r="Q354" s="11">
        <v>2.4083189157584592</v>
      </c>
      <c r="AF354" s="11"/>
    </row>
    <row r="355" spans="1:32" x14ac:dyDescent="0.25">
      <c r="D355" s="9"/>
      <c r="F355" s="13"/>
      <c r="I355">
        <v>10</v>
      </c>
      <c r="J355" s="10">
        <v>583.09</v>
      </c>
      <c r="K355" t="s">
        <v>1</v>
      </c>
      <c r="L355" s="11"/>
      <c r="M355" s="11"/>
      <c r="N355" s="11">
        <v>16.100000000000001</v>
      </c>
      <c r="O355" s="11">
        <v>1.0246950765959599</v>
      </c>
      <c r="P355" s="11">
        <v>28.9</v>
      </c>
      <c r="Q355" s="11">
        <v>7.1361754462737252</v>
      </c>
      <c r="AF355" s="11"/>
    </row>
    <row r="356" spans="1:32" x14ac:dyDescent="0.25">
      <c r="D356" s="9"/>
      <c r="F356" s="13"/>
      <c r="I356">
        <v>10</v>
      </c>
      <c r="J356" s="10">
        <v>583.09</v>
      </c>
      <c r="K356" t="s">
        <v>5</v>
      </c>
      <c r="L356" s="11"/>
      <c r="M356" s="11"/>
      <c r="N356" s="11">
        <v>14.5</v>
      </c>
      <c r="O356" s="11">
        <v>1.4142135623730951</v>
      </c>
      <c r="P356" s="11">
        <v>24.9</v>
      </c>
      <c r="Q356" s="11">
        <v>2.4849547279578355</v>
      </c>
      <c r="AF356" s="11"/>
    </row>
    <row r="357" spans="1:32" x14ac:dyDescent="0.25">
      <c r="A357" s="1"/>
      <c r="B357" s="1"/>
      <c r="C357" s="1"/>
      <c r="D357" s="4"/>
      <c r="E357" s="1"/>
      <c r="F357" s="6"/>
      <c r="G357" s="1"/>
      <c r="H357" s="1"/>
      <c r="I357" s="1">
        <v>10</v>
      </c>
      <c r="J357" s="19">
        <v>583.09</v>
      </c>
      <c r="K357" s="1" t="s">
        <v>6</v>
      </c>
      <c r="L357" s="20"/>
      <c r="M357" s="20"/>
      <c r="N357" s="20">
        <v>10.7</v>
      </c>
      <c r="O357" s="20">
        <v>0.758287544405155</v>
      </c>
      <c r="P357" s="20">
        <v>16</v>
      </c>
      <c r="Q357" s="20">
        <v>2.2638462845343543</v>
      </c>
      <c r="R357" s="1"/>
      <c r="S357" s="1"/>
      <c r="T357" s="1"/>
      <c r="U357" s="1"/>
      <c r="AF357" s="11"/>
    </row>
    <row r="358" spans="1:32" x14ac:dyDescent="0.25">
      <c r="A358">
        <v>50.2</v>
      </c>
      <c r="B358" t="s">
        <v>14</v>
      </c>
      <c r="D358" s="9"/>
      <c r="F358" s="13"/>
      <c r="I358">
        <v>10</v>
      </c>
      <c r="J358" s="10">
        <v>874.63</v>
      </c>
      <c r="K358" t="s">
        <v>8</v>
      </c>
      <c r="L358" s="11"/>
      <c r="M358" s="11"/>
      <c r="N358" s="11">
        <v>18.8</v>
      </c>
      <c r="O358" s="11">
        <v>1.2549900398011133</v>
      </c>
      <c r="P358" s="11">
        <v>35.299999999999997</v>
      </c>
      <c r="Q358" s="11">
        <v>1.6431676725154984</v>
      </c>
      <c r="R358" s="17"/>
      <c r="S358" s="17">
        <v>14.675000000000001</v>
      </c>
      <c r="T358" s="17">
        <v>27.399999999999995</v>
      </c>
      <c r="AF358" s="11"/>
    </row>
    <row r="359" spans="1:32" x14ac:dyDescent="0.25">
      <c r="D359" s="9"/>
      <c r="F359" s="13"/>
      <c r="I359">
        <v>10</v>
      </c>
      <c r="J359" s="10">
        <v>874.63</v>
      </c>
      <c r="K359" t="s">
        <v>7</v>
      </c>
      <c r="L359" s="11"/>
      <c r="M359" s="11"/>
      <c r="N359" s="11">
        <v>15.5</v>
      </c>
      <c r="O359" s="11">
        <v>1.5811388300841898</v>
      </c>
      <c r="P359" s="11">
        <v>29.1</v>
      </c>
      <c r="Q359" s="11">
        <v>2.5347583711273152</v>
      </c>
      <c r="AF359" s="11"/>
    </row>
    <row r="360" spans="1:32" x14ac:dyDescent="0.25">
      <c r="D360" s="9"/>
      <c r="F360" s="13"/>
      <c r="I360">
        <v>10</v>
      </c>
      <c r="J360" s="10">
        <v>874.63</v>
      </c>
      <c r="K360" t="s">
        <v>3</v>
      </c>
      <c r="L360" s="11"/>
      <c r="M360" s="11"/>
      <c r="N360" s="11">
        <v>13.5</v>
      </c>
      <c r="O360" s="11">
        <v>0.5</v>
      </c>
      <c r="P360" s="11">
        <v>23.8</v>
      </c>
      <c r="Q360" s="11">
        <v>0.758287544405155</v>
      </c>
      <c r="AF360" s="11"/>
    </row>
    <row r="361" spans="1:32" x14ac:dyDescent="0.25">
      <c r="D361" s="9"/>
      <c r="F361" s="13"/>
      <c r="I361">
        <v>10</v>
      </c>
      <c r="J361" s="10">
        <v>874.63</v>
      </c>
      <c r="K361" t="s">
        <v>2</v>
      </c>
      <c r="L361" s="11"/>
      <c r="M361" s="11"/>
      <c r="N361" s="11">
        <v>17.5</v>
      </c>
      <c r="O361" s="11">
        <v>1.5811388300841898</v>
      </c>
      <c r="P361" s="11">
        <v>40</v>
      </c>
      <c r="Q361" s="11">
        <v>3.2210246816812815</v>
      </c>
      <c r="AF361" s="11"/>
    </row>
    <row r="362" spans="1:32" x14ac:dyDescent="0.25">
      <c r="D362" s="9"/>
      <c r="F362" s="13"/>
      <c r="I362">
        <v>10</v>
      </c>
      <c r="J362" s="10">
        <v>874.63</v>
      </c>
      <c r="K362" t="s">
        <v>4</v>
      </c>
      <c r="L362" s="11"/>
      <c r="M362" s="11"/>
      <c r="N362" s="11">
        <v>13.8</v>
      </c>
      <c r="O362" s="11">
        <v>0.758287544405155</v>
      </c>
      <c r="P362" s="11">
        <v>25.7</v>
      </c>
      <c r="Q362" s="11">
        <v>1.7888543819998317</v>
      </c>
      <c r="AF362" s="11"/>
    </row>
    <row r="363" spans="1:32" x14ac:dyDescent="0.25">
      <c r="D363" s="9"/>
      <c r="F363" s="13"/>
      <c r="I363">
        <v>10</v>
      </c>
      <c r="J363" s="10">
        <v>874.63</v>
      </c>
      <c r="K363" t="s">
        <v>1</v>
      </c>
      <c r="L363" s="11"/>
      <c r="M363" s="11"/>
      <c r="N363" s="11">
        <v>14.9</v>
      </c>
      <c r="O363" s="11">
        <v>1.08397416943394</v>
      </c>
      <c r="P363" s="11">
        <v>24.1</v>
      </c>
      <c r="Q363" s="11">
        <v>1.6733200530681511</v>
      </c>
      <c r="AF363" s="11"/>
    </row>
    <row r="364" spans="1:32" x14ac:dyDescent="0.25">
      <c r="D364" s="9"/>
      <c r="F364" s="13"/>
      <c r="I364">
        <v>10</v>
      </c>
      <c r="J364" s="10">
        <v>874.63</v>
      </c>
      <c r="K364" t="s">
        <v>5</v>
      </c>
      <c r="L364" s="11"/>
      <c r="M364" s="11"/>
      <c r="N364" s="11">
        <v>13.4</v>
      </c>
      <c r="O364" s="11">
        <v>0.82158383625774922</v>
      </c>
      <c r="P364" s="11">
        <v>25.2</v>
      </c>
      <c r="Q364" s="11">
        <v>1.823458252881047</v>
      </c>
    </row>
    <row r="365" spans="1:32" x14ac:dyDescent="0.25">
      <c r="A365" s="1"/>
      <c r="B365" s="1"/>
      <c r="C365" s="1"/>
      <c r="D365" s="4"/>
      <c r="E365" s="1"/>
      <c r="F365" s="6"/>
      <c r="G365" s="1"/>
      <c r="H365" s="1"/>
      <c r="I365" s="1">
        <v>10</v>
      </c>
      <c r="J365" s="19">
        <v>874.63</v>
      </c>
      <c r="K365" s="1" t="s">
        <v>6</v>
      </c>
      <c r="L365" s="20"/>
      <c r="M365" s="20"/>
      <c r="N365" s="20">
        <v>10</v>
      </c>
      <c r="O365" s="20">
        <v>0.93541434669348533</v>
      </c>
      <c r="P365" s="20">
        <v>16</v>
      </c>
      <c r="Q365" s="20">
        <v>1.541103500742244</v>
      </c>
      <c r="R365" s="1"/>
      <c r="S365" s="1"/>
      <c r="T365" s="1"/>
      <c r="U365" s="1"/>
    </row>
    <row r="366" spans="1:32" x14ac:dyDescent="0.25">
      <c r="A366">
        <v>50.3</v>
      </c>
      <c r="B366" t="s">
        <v>14</v>
      </c>
      <c r="D366" s="9"/>
      <c r="F366" s="13"/>
      <c r="I366">
        <v>10</v>
      </c>
      <c r="J366" s="10">
        <v>1166.17</v>
      </c>
      <c r="K366" t="s">
        <v>8</v>
      </c>
      <c r="L366" s="11"/>
      <c r="M366" s="11"/>
      <c r="N366" s="11">
        <v>18.5</v>
      </c>
      <c r="O366" s="11">
        <v>1</v>
      </c>
      <c r="P366" s="11">
        <v>32.799999999999997</v>
      </c>
      <c r="Q366" s="11">
        <v>1.3038404810405297</v>
      </c>
      <c r="R366" s="17"/>
      <c r="S366" s="17">
        <v>14.3125</v>
      </c>
      <c r="T366" s="17">
        <v>26.849999999999998</v>
      </c>
    </row>
    <row r="367" spans="1:32" x14ac:dyDescent="0.25">
      <c r="D367" s="9"/>
      <c r="F367" s="13"/>
      <c r="I367">
        <v>10</v>
      </c>
      <c r="J367" s="10">
        <v>1166.17</v>
      </c>
      <c r="K367" t="s">
        <v>7</v>
      </c>
      <c r="L367" s="11"/>
      <c r="M367" s="11"/>
      <c r="N367" s="11">
        <v>14.7</v>
      </c>
      <c r="O367" s="11">
        <v>1.3038404810405297</v>
      </c>
      <c r="P367" s="11">
        <v>30.3</v>
      </c>
      <c r="Q367" s="11">
        <v>2.7064737205448717</v>
      </c>
    </row>
    <row r="368" spans="1:32" x14ac:dyDescent="0.25">
      <c r="D368" s="9"/>
      <c r="F368" s="13"/>
      <c r="I368">
        <v>10</v>
      </c>
      <c r="J368" s="10">
        <v>1166.17</v>
      </c>
      <c r="K368" t="s">
        <v>3</v>
      </c>
      <c r="L368" s="11"/>
      <c r="M368" s="11"/>
      <c r="N368" s="11">
        <v>13.1</v>
      </c>
      <c r="O368" s="11">
        <v>1.51657508881031</v>
      </c>
      <c r="P368" s="11">
        <v>24.8</v>
      </c>
      <c r="Q368" s="11">
        <v>2.8635642126552705</v>
      </c>
    </row>
    <row r="369" spans="1:21" x14ac:dyDescent="0.25">
      <c r="D369" s="9"/>
      <c r="F369" s="13"/>
      <c r="I369">
        <v>10</v>
      </c>
      <c r="J369" s="10">
        <v>1166.17</v>
      </c>
      <c r="K369" t="s">
        <v>2</v>
      </c>
      <c r="L369" s="11"/>
      <c r="M369" s="11"/>
      <c r="N369" s="11">
        <v>17.5</v>
      </c>
      <c r="O369" s="11">
        <v>1.7320508075688772</v>
      </c>
      <c r="P369" s="11">
        <v>33.9</v>
      </c>
      <c r="Q369" s="11">
        <v>1.6733200530681511</v>
      </c>
    </row>
    <row r="370" spans="1:21" x14ac:dyDescent="0.25">
      <c r="D370" s="9"/>
      <c r="F370" s="13"/>
      <c r="I370">
        <v>10</v>
      </c>
      <c r="J370" s="10">
        <v>1166.17</v>
      </c>
      <c r="K370" t="s">
        <v>4</v>
      </c>
      <c r="L370" s="11"/>
      <c r="M370" s="11"/>
      <c r="N370" s="11">
        <v>12.9</v>
      </c>
      <c r="O370" s="11">
        <v>0.54772255750516607</v>
      </c>
      <c r="P370" s="11">
        <v>24.6</v>
      </c>
      <c r="Q370" s="11">
        <v>2.7703790354390136</v>
      </c>
    </row>
    <row r="371" spans="1:21" x14ac:dyDescent="0.25">
      <c r="D371" s="9"/>
      <c r="F371" s="13"/>
      <c r="I371">
        <v>10</v>
      </c>
      <c r="J371" s="10">
        <v>1166.17</v>
      </c>
      <c r="K371" t="s">
        <v>1</v>
      </c>
      <c r="L371" s="11"/>
      <c r="M371" s="11"/>
      <c r="N371" s="11">
        <v>14.2</v>
      </c>
      <c r="O371" s="11">
        <v>0.44721359549995793</v>
      </c>
      <c r="P371" s="11">
        <v>23.7</v>
      </c>
      <c r="Q371" s="11">
        <v>1.5652475842498528</v>
      </c>
    </row>
    <row r="372" spans="1:21" x14ac:dyDescent="0.25">
      <c r="D372" s="9"/>
      <c r="F372" s="13"/>
      <c r="I372">
        <v>10</v>
      </c>
      <c r="J372" s="10">
        <v>1166.17</v>
      </c>
      <c r="K372" t="s">
        <v>5</v>
      </c>
      <c r="L372" s="11"/>
      <c r="M372" s="11"/>
      <c r="N372" s="11">
        <v>13.8</v>
      </c>
      <c r="O372" s="11">
        <v>0.758287544405155</v>
      </c>
      <c r="P372" s="11">
        <v>26.4</v>
      </c>
      <c r="Q372" s="11">
        <v>2.3021728866442674</v>
      </c>
    </row>
    <row r="373" spans="1:21" ht="15.75" thickBot="1" x14ac:dyDescent="0.3">
      <c r="A373" s="28"/>
      <c r="B373" s="28"/>
      <c r="C373" s="28"/>
      <c r="D373" s="29"/>
      <c r="E373" s="28"/>
      <c r="F373" s="30"/>
      <c r="G373" s="28"/>
      <c r="H373" s="28"/>
      <c r="I373" s="28">
        <v>10</v>
      </c>
      <c r="J373" s="31">
        <v>1166.17</v>
      </c>
      <c r="K373" s="28" t="s">
        <v>6</v>
      </c>
      <c r="L373" s="32"/>
      <c r="M373" s="32"/>
      <c r="N373" s="32">
        <v>9.8000000000000007</v>
      </c>
      <c r="O373" s="32">
        <v>0.27386127875258304</v>
      </c>
      <c r="P373" s="32">
        <v>18.3</v>
      </c>
      <c r="Q373" s="32">
        <v>1.0954451150103321</v>
      </c>
      <c r="R373" s="28"/>
      <c r="S373" s="28"/>
      <c r="T373" s="28"/>
      <c r="U373" s="28"/>
    </row>
    <row r="374" spans="1:21" ht="15.75" thickTop="1" x14ac:dyDescent="0.25">
      <c r="A374">
        <v>53.1</v>
      </c>
      <c r="B374" t="s">
        <v>9</v>
      </c>
      <c r="D374" s="9"/>
      <c r="E374" s="12"/>
      <c r="F374" s="13"/>
      <c r="I374">
        <v>10</v>
      </c>
      <c r="J374" s="10">
        <v>555.13</v>
      </c>
      <c r="K374" t="s">
        <v>8</v>
      </c>
      <c r="L374" s="11">
        <v>24.636363636363637</v>
      </c>
      <c r="M374" s="11">
        <v>0.80903983495589049</v>
      </c>
      <c r="N374" s="11">
        <v>22.136363636363637</v>
      </c>
      <c r="O374" s="11">
        <v>2.3988633672106996</v>
      </c>
      <c r="P374" s="11">
        <v>38.5</v>
      </c>
      <c r="Q374" s="11">
        <v>2.1330729007701543</v>
      </c>
      <c r="R374" s="17">
        <f>AVERAGE(L374:L376)</f>
        <v>24.278787878787881</v>
      </c>
      <c r="S374" s="17">
        <v>22.189898989898992</v>
      </c>
      <c r="T374" s="17">
        <v>46.738888888888887</v>
      </c>
      <c r="U374" s="11"/>
    </row>
    <row r="375" spans="1:21" x14ac:dyDescent="0.25">
      <c r="D375" s="9"/>
      <c r="E375" s="12"/>
      <c r="F375" s="13"/>
      <c r="I375">
        <v>10</v>
      </c>
      <c r="J375" s="10">
        <v>555.13</v>
      </c>
      <c r="K375" t="s">
        <v>2</v>
      </c>
      <c r="L375" s="11">
        <v>23.666666666666668</v>
      </c>
      <c r="M375" s="11">
        <v>0.6513389472789296</v>
      </c>
      <c r="N375" s="11">
        <v>25.5</v>
      </c>
      <c r="O375" s="11">
        <v>3.2333489534143163</v>
      </c>
      <c r="P375" s="11">
        <v>67.083333333333329</v>
      </c>
      <c r="Q375" s="11">
        <v>12.487872905221677</v>
      </c>
    </row>
    <row r="376" spans="1:21" x14ac:dyDescent="0.25">
      <c r="A376" s="1"/>
      <c r="B376" s="1"/>
      <c r="C376" s="1"/>
      <c r="D376" s="4"/>
      <c r="E376" s="5"/>
      <c r="F376" s="6"/>
      <c r="G376" s="1"/>
      <c r="H376" s="1"/>
      <c r="I376" s="1">
        <v>10</v>
      </c>
      <c r="J376" s="19">
        <v>555.13</v>
      </c>
      <c r="K376" s="1" t="s">
        <v>4</v>
      </c>
      <c r="L376" s="20">
        <v>24.533333333333335</v>
      </c>
      <c r="M376" s="20">
        <v>1.505545305418162</v>
      </c>
      <c r="N376" s="20">
        <v>18.933333333333334</v>
      </c>
      <c r="O376" s="20">
        <v>2.2028120556191242</v>
      </c>
      <c r="P376" s="20">
        <v>34.633333333333333</v>
      </c>
      <c r="Q376" s="20">
        <v>4.2864681876586372</v>
      </c>
      <c r="R376" s="1"/>
      <c r="S376" s="1"/>
      <c r="T376" s="1"/>
      <c r="U376" s="1"/>
    </row>
    <row r="377" spans="1:21" x14ac:dyDescent="0.25">
      <c r="A377">
        <v>53.2</v>
      </c>
      <c r="B377" t="s">
        <v>9</v>
      </c>
      <c r="D377" s="9"/>
      <c r="E377" s="12"/>
      <c r="F377" s="13"/>
      <c r="I377">
        <v>10</v>
      </c>
      <c r="J377" s="10">
        <v>556.84</v>
      </c>
      <c r="K377" t="s">
        <v>8</v>
      </c>
      <c r="L377" s="11">
        <v>25.09090909090909</v>
      </c>
      <c r="M377" s="11">
        <v>0.83120941459363351</v>
      </c>
      <c r="N377" s="11">
        <v>21.09090909090909</v>
      </c>
      <c r="O377" s="11">
        <v>2.7001683449201996</v>
      </c>
      <c r="P377" s="11">
        <v>37</v>
      </c>
      <c r="Q377" s="11">
        <v>3.1859064644147983</v>
      </c>
      <c r="R377" s="17">
        <f>AVERAGE(L377:L379)</f>
        <v>24.409090909090907</v>
      </c>
      <c r="S377" s="17">
        <v>21.359848484848484</v>
      </c>
      <c r="T377" s="17">
        <v>45.081439393939398</v>
      </c>
    </row>
    <row r="378" spans="1:21" x14ac:dyDescent="0.25">
      <c r="D378" s="9"/>
      <c r="E378" s="12"/>
      <c r="F378" s="13"/>
      <c r="I378">
        <v>10</v>
      </c>
      <c r="J378" s="10">
        <v>556.84</v>
      </c>
      <c r="K378" t="s">
        <v>2</v>
      </c>
      <c r="L378" s="11">
        <v>23.636363636363637</v>
      </c>
      <c r="M378" s="11">
        <v>0.80903983495589049</v>
      </c>
      <c r="N378" s="11">
        <v>23.863636363636363</v>
      </c>
      <c r="O378" s="11">
        <v>1.9505244050114972</v>
      </c>
      <c r="P378" s="11">
        <v>64.181818181818187</v>
      </c>
      <c r="Q378" s="11">
        <v>10.264679067736914</v>
      </c>
    </row>
    <row r="379" spans="1:21" ht="15.75" thickBot="1" x14ac:dyDescent="0.3">
      <c r="A379" s="28"/>
      <c r="B379" s="28"/>
      <c r="C379" s="28"/>
      <c r="D379" s="29"/>
      <c r="E379" s="33"/>
      <c r="F379" s="30"/>
      <c r="G379" s="28"/>
      <c r="H379" s="28"/>
      <c r="I379" s="28">
        <v>10</v>
      </c>
      <c r="J379" s="31">
        <v>556.84</v>
      </c>
      <c r="K379" s="28" t="s">
        <v>4</v>
      </c>
      <c r="L379" s="32">
        <v>24.5</v>
      </c>
      <c r="M379" s="32">
        <v>0.89442719099991586</v>
      </c>
      <c r="N379" s="32">
        <v>19.125</v>
      </c>
      <c r="O379" s="32">
        <v>1.5</v>
      </c>
      <c r="P379" s="32">
        <v>34.0625</v>
      </c>
      <c r="Q379" s="32">
        <v>3.161618783682393</v>
      </c>
      <c r="R379" s="28"/>
      <c r="S379" s="28"/>
      <c r="T379" s="28"/>
      <c r="U379" s="28"/>
    </row>
    <row r="380" spans="1:21" ht="15.75" thickTop="1" x14ac:dyDescent="0.25">
      <c r="A380">
        <v>58</v>
      </c>
      <c r="B380" t="s">
        <v>19</v>
      </c>
      <c r="D380" s="9"/>
      <c r="E380" s="12"/>
      <c r="F380" s="13"/>
      <c r="I380">
        <v>10</v>
      </c>
      <c r="J380" s="10">
        <v>493</v>
      </c>
      <c r="K380" t="s">
        <v>8</v>
      </c>
      <c r="L380" s="11">
        <v>23.25</v>
      </c>
      <c r="M380" s="11">
        <v>0.5</v>
      </c>
      <c r="N380" s="11">
        <v>31.125</v>
      </c>
      <c r="O380" s="11">
        <v>3.1983068437325812</v>
      </c>
      <c r="P380" s="11">
        <v>68.5</v>
      </c>
      <c r="Q380" s="11">
        <v>12.929294902146314</v>
      </c>
      <c r="R380" s="17">
        <f t="shared" ref="R380" si="15">AVERAGE(L380:L387)</f>
        <v>23.287500000000001</v>
      </c>
      <c r="S380" s="17">
        <v>24.524999999999999</v>
      </c>
      <c r="T380" s="17">
        <v>46.553124999999994</v>
      </c>
    </row>
    <row r="381" spans="1:21" x14ac:dyDescent="0.25">
      <c r="D381" s="9"/>
      <c r="E381" s="12"/>
      <c r="F381" s="13"/>
      <c r="I381">
        <v>10</v>
      </c>
      <c r="J381" s="10">
        <v>493</v>
      </c>
      <c r="K381" t="s">
        <v>7</v>
      </c>
      <c r="L381" s="11">
        <v>23.25</v>
      </c>
      <c r="M381" s="11">
        <v>0.5</v>
      </c>
      <c r="N381" s="11">
        <v>25.375</v>
      </c>
      <c r="O381" s="11">
        <v>1.1086778913041726</v>
      </c>
      <c r="P381" s="11">
        <v>51.625</v>
      </c>
      <c r="Q381" s="11">
        <v>6.5239941753499444</v>
      </c>
    </row>
    <row r="382" spans="1:21" x14ac:dyDescent="0.25">
      <c r="D382" s="9"/>
      <c r="E382" s="12"/>
      <c r="F382" s="13"/>
      <c r="I382">
        <v>10</v>
      </c>
      <c r="J382" s="10">
        <v>493</v>
      </c>
      <c r="K382" t="s">
        <v>3</v>
      </c>
      <c r="L382" s="11">
        <v>22.8</v>
      </c>
      <c r="M382" s="11">
        <v>1.7888543819998317</v>
      </c>
      <c r="N382" s="11">
        <v>23.7</v>
      </c>
      <c r="O382" s="11">
        <v>2.16794833886788</v>
      </c>
      <c r="P382" s="11">
        <v>38.299999999999997</v>
      </c>
      <c r="Q382" s="11">
        <v>3.7349698793966195</v>
      </c>
      <c r="R382" s="17"/>
      <c r="S382" s="17"/>
      <c r="T382" s="17"/>
    </row>
    <row r="383" spans="1:21" x14ac:dyDescent="0.25">
      <c r="D383" s="9"/>
      <c r="E383" s="12"/>
      <c r="F383" s="13"/>
      <c r="I383">
        <v>10</v>
      </c>
      <c r="J383" s="10">
        <v>493</v>
      </c>
      <c r="K383" t="s">
        <v>2</v>
      </c>
      <c r="L383" s="11">
        <v>22.8</v>
      </c>
      <c r="M383" s="11">
        <v>0.44721359549995793</v>
      </c>
      <c r="N383" s="11">
        <v>32.799999999999997</v>
      </c>
      <c r="O383" s="11">
        <v>2.6832815729997477</v>
      </c>
      <c r="P383" s="11">
        <v>81.599999999999994</v>
      </c>
      <c r="Q383" s="11">
        <v>11.540147312751255</v>
      </c>
    </row>
    <row r="384" spans="1:21" x14ac:dyDescent="0.25">
      <c r="D384" s="9"/>
      <c r="E384" s="12"/>
      <c r="F384" s="13"/>
      <c r="I384">
        <v>10</v>
      </c>
      <c r="J384" s="10">
        <v>493</v>
      </c>
      <c r="K384" t="s">
        <v>4</v>
      </c>
      <c r="L384" s="11">
        <v>23.4</v>
      </c>
      <c r="M384" s="11">
        <v>0.54772255750516607</v>
      </c>
      <c r="N384" s="11">
        <v>23.4</v>
      </c>
      <c r="O384" s="11">
        <v>1.710263137648707</v>
      </c>
      <c r="P384" s="11">
        <v>38.799999999999997</v>
      </c>
      <c r="Q384" s="11">
        <v>5.2630789467763073</v>
      </c>
    </row>
    <row r="385" spans="1:21" x14ac:dyDescent="0.25">
      <c r="D385" s="9"/>
      <c r="E385" s="12"/>
      <c r="F385" s="13"/>
      <c r="I385">
        <v>10</v>
      </c>
      <c r="J385" s="10">
        <v>493</v>
      </c>
      <c r="K385" t="s">
        <v>1</v>
      </c>
      <c r="L385" s="11">
        <v>23</v>
      </c>
      <c r="M385" s="11">
        <v>0.70710678118654757</v>
      </c>
      <c r="N385" s="11">
        <v>23.4</v>
      </c>
      <c r="O385" s="11">
        <v>1.710263137648707</v>
      </c>
      <c r="P385" s="11">
        <v>38.200000000000003</v>
      </c>
      <c r="Q385" s="11">
        <v>5.3688918782184469</v>
      </c>
    </row>
    <row r="386" spans="1:21" x14ac:dyDescent="0.25">
      <c r="D386" s="9"/>
      <c r="E386" s="12"/>
      <c r="F386" s="13"/>
      <c r="I386">
        <v>10</v>
      </c>
      <c r="J386" s="10">
        <v>493</v>
      </c>
      <c r="K386" t="s">
        <v>5</v>
      </c>
      <c r="L386" s="11">
        <v>23.8</v>
      </c>
      <c r="M386" s="11">
        <v>0.83666002653407556</v>
      </c>
      <c r="N386" s="11">
        <v>21.2</v>
      </c>
      <c r="O386" s="11">
        <v>1.7888543819998317</v>
      </c>
      <c r="P386" s="11">
        <v>36</v>
      </c>
      <c r="Q386" s="11">
        <v>5.4658027772688618</v>
      </c>
    </row>
    <row r="387" spans="1:21" ht="15.75" thickBot="1" x14ac:dyDescent="0.3">
      <c r="A387" s="28"/>
      <c r="B387" s="28"/>
      <c r="C387" s="28"/>
      <c r="D387" s="29"/>
      <c r="E387" s="33"/>
      <c r="F387" s="30"/>
      <c r="G387" s="28"/>
      <c r="H387" s="28"/>
      <c r="I387" s="28">
        <v>10</v>
      </c>
      <c r="J387" s="31">
        <v>493</v>
      </c>
      <c r="K387" s="28" t="s">
        <v>6</v>
      </c>
      <c r="L387" s="32">
        <v>24</v>
      </c>
      <c r="M387" s="32">
        <v>0.70710678118654757</v>
      </c>
      <c r="N387" s="32">
        <v>15.2</v>
      </c>
      <c r="O387" s="32">
        <v>0.83666002653407556</v>
      </c>
      <c r="P387" s="32">
        <v>19.399999999999999</v>
      </c>
      <c r="Q387" s="32">
        <v>2.8809720581775866</v>
      </c>
      <c r="R387" s="28"/>
      <c r="S387" s="28"/>
      <c r="T387" s="28"/>
      <c r="U387" s="28"/>
    </row>
    <row r="388" spans="1:21" ht="15.75" thickTop="1" x14ac:dyDescent="0.25">
      <c r="A388">
        <v>63.1</v>
      </c>
      <c r="B388" t="s">
        <v>9</v>
      </c>
      <c r="D388" s="9"/>
      <c r="E388" s="12"/>
      <c r="F388" s="13"/>
      <c r="I388">
        <v>16</v>
      </c>
      <c r="J388" s="10">
        <v>555.13</v>
      </c>
      <c r="K388" t="s">
        <v>8</v>
      </c>
      <c r="L388" s="11">
        <v>40</v>
      </c>
      <c r="M388" s="11">
        <v>0</v>
      </c>
      <c r="N388" s="11">
        <v>45.5</v>
      </c>
      <c r="O388" s="11">
        <v>4.0207793606049398</v>
      </c>
      <c r="P388" s="11">
        <v>77.75</v>
      </c>
      <c r="Q388" s="11">
        <v>7.5883682918881403</v>
      </c>
      <c r="R388" s="17">
        <f t="shared" ref="R388" si="16">AVERAGE(L388:L395)</f>
        <v>30.916666666666668</v>
      </c>
      <c r="S388" s="17">
        <v>39.976041666666667</v>
      </c>
      <c r="T388" s="17">
        <v>72.035416666666663</v>
      </c>
    </row>
    <row r="389" spans="1:21" x14ac:dyDescent="0.25">
      <c r="D389" s="9"/>
      <c r="E389" s="12"/>
      <c r="F389" s="13"/>
      <c r="I389">
        <v>16</v>
      </c>
      <c r="J389" s="10">
        <v>555.13</v>
      </c>
      <c r="K389" t="s">
        <v>7</v>
      </c>
      <c r="L389" s="11">
        <v>26.4</v>
      </c>
      <c r="M389" s="11">
        <v>1.8165902124584949</v>
      </c>
      <c r="N389" s="11">
        <v>37.799999999999997</v>
      </c>
      <c r="O389" s="11">
        <v>4.8682645778552338</v>
      </c>
      <c r="P389" s="11">
        <v>65.400000000000006</v>
      </c>
      <c r="Q389" s="11">
        <v>16.772000476985447</v>
      </c>
    </row>
    <row r="390" spans="1:21" x14ac:dyDescent="0.25">
      <c r="D390" s="9"/>
      <c r="E390" s="12"/>
      <c r="F390" s="13"/>
      <c r="I390">
        <v>16</v>
      </c>
      <c r="J390" s="10">
        <v>555.13</v>
      </c>
      <c r="K390" t="s">
        <v>3</v>
      </c>
      <c r="L390" s="11">
        <v>27.2</v>
      </c>
      <c r="M390" s="11">
        <v>2.3874672772626644</v>
      </c>
      <c r="N390" s="11">
        <v>38.9</v>
      </c>
      <c r="O390" s="11">
        <v>2.5836021365527628</v>
      </c>
      <c r="P390" s="11">
        <v>67.8</v>
      </c>
      <c r="Q390" s="11">
        <v>4.8166378315169185</v>
      </c>
    </row>
    <row r="391" spans="1:21" x14ac:dyDescent="0.25">
      <c r="D391" s="9"/>
      <c r="E391" s="12"/>
      <c r="F391" s="13"/>
      <c r="I391">
        <v>16</v>
      </c>
      <c r="J391" s="10">
        <v>555.13</v>
      </c>
      <c r="K391" t="s">
        <v>2</v>
      </c>
      <c r="L391" s="11">
        <v>22.4</v>
      </c>
      <c r="M391" s="11">
        <v>0.54772255750516607</v>
      </c>
      <c r="N391" s="11">
        <v>54.8</v>
      </c>
      <c r="O391" s="11">
        <v>11.437875676890355</v>
      </c>
      <c r="P391" s="11">
        <v>116.2</v>
      </c>
      <c r="Q391" s="11">
        <v>11.454256850621082</v>
      </c>
    </row>
    <row r="392" spans="1:21" x14ac:dyDescent="0.25">
      <c r="D392" s="9"/>
      <c r="E392" s="12"/>
      <c r="F392" s="13"/>
      <c r="I392">
        <v>16</v>
      </c>
      <c r="J392" s="10">
        <v>555.13</v>
      </c>
      <c r="K392" t="s">
        <v>4</v>
      </c>
      <c r="L392" s="11">
        <v>36.333333333333336</v>
      </c>
      <c r="M392" s="11">
        <v>2.8751811537130436</v>
      </c>
      <c r="N392" s="11">
        <v>40.083333333333336</v>
      </c>
      <c r="O392" s="11">
        <v>7.0101117442353704</v>
      </c>
      <c r="P392" s="11">
        <v>71.333333333333329</v>
      </c>
      <c r="Q392" s="11">
        <v>8.2381227635103045</v>
      </c>
    </row>
    <row r="393" spans="1:21" x14ac:dyDescent="0.25">
      <c r="D393" s="9"/>
      <c r="E393" s="12"/>
      <c r="F393" s="13"/>
      <c r="I393">
        <v>16</v>
      </c>
      <c r="J393" s="10">
        <v>555.13</v>
      </c>
      <c r="K393" t="s">
        <v>1</v>
      </c>
      <c r="L393" s="11">
        <v>26.6</v>
      </c>
      <c r="M393" s="11">
        <v>2.6076809620810595</v>
      </c>
      <c r="N393" s="11">
        <v>38.4</v>
      </c>
      <c r="O393" s="11">
        <v>2.6786190471957747</v>
      </c>
      <c r="P393" s="11">
        <v>68</v>
      </c>
      <c r="Q393" s="11">
        <v>3.6742346141747673</v>
      </c>
    </row>
    <row r="394" spans="1:21" x14ac:dyDescent="0.25">
      <c r="D394" s="9"/>
      <c r="E394" s="12"/>
      <c r="F394" s="13"/>
      <c r="I394">
        <v>16</v>
      </c>
      <c r="J394" s="10">
        <v>555.13</v>
      </c>
      <c r="K394" t="s">
        <v>5</v>
      </c>
      <c r="L394" s="11">
        <v>40</v>
      </c>
      <c r="M394" s="11">
        <v>0</v>
      </c>
      <c r="N394" s="11">
        <v>36.125</v>
      </c>
      <c r="O394" s="11">
        <v>2.9545163168726392</v>
      </c>
      <c r="P394" s="11">
        <v>62</v>
      </c>
      <c r="Q394" s="11">
        <v>4.3204937989385739</v>
      </c>
    </row>
    <row r="395" spans="1:21" x14ac:dyDescent="0.25">
      <c r="A395" s="1"/>
      <c r="B395" s="1"/>
      <c r="C395" s="1"/>
      <c r="D395" s="4"/>
      <c r="E395" s="5"/>
      <c r="F395" s="6"/>
      <c r="G395" s="1"/>
      <c r="H395" s="1"/>
      <c r="I395" s="1">
        <v>16</v>
      </c>
      <c r="J395" s="19">
        <v>555.13</v>
      </c>
      <c r="K395" s="1" t="s">
        <v>6</v>
      </c>
      <c r="L395" s="20">
        <v>28.4</v>
      </c>
      <c r="M395" s="20">
        <v>2.7928480087537881</v>
      </c>
      <c r="N395" s="20">
        <v>28.2</v>
      </c>
      <c r="O395" s="20">
        <v>2.8416544476765644</v>
      </c>
      <c r="P395" s="20">
        <v>47.8</v>
      </c>
      <c r="Q395" s="20">
        <v>3.7013511046643495</v>
      </c>
      <c r="R395" s="1"/>
      <c r="S395" s="1"/>
      <c r="T395" s="1"/>
      <c r="U395" s="1"/>
    </row>
    <row r="396" spans="1:21" x14ac:dyDescent="0.25">
      <c r="A396">
        <v>63.2</v>
      </c>
      <c r="B396" t="s">
        <v>9</v>
      </c>
      <c r="D396" s="9"/>
      <c r="E396" s="12"/>
      <c r="G396" s="14"/>
      <c r="H396" s="15"/>
      <c r="I396">
        <v>16</v>
      </c>
      <c r="J396" s="10">
        <v>572.26</v>
      </c>
      <c r="K396" t="s">
        <v>8</v>
      </c>
      <c r="L396" s="11">
        <v>40</v>
      </c>
      <c r="M396" s="11">
        <v>0</v>
      </c>
      <c r="N396" s="11">
        <v>36.333333333333336</v>
      </c>
      <c r="O396" s="11">
        <v>0.76376261582597338</v>
      </c>
      <c r="P396" s="11">
        <v>63.666666666666664</v>
      </c>
      <c r="Q396" s="11">
        <v>2.3094010767585029</v>
      </c>
      <c r="R396" s="17">
        <f t="shared" ref="R396" si="17">AVERAGE(L396:L403)</f>
        <v>36.737499999999997</v>
      </c>
      <c r="S396" s="17">
        <v>32.829166666666666</v>
      </c>
      <c r="T396" s="17">
        <v>59.595833333333331</v>
      </c>
    </row>
    <row r="397" spans="1:21" x14ac:dyDescent="0.25">
      <c r="D397" s="9"/>
      <c r="E397" s="12"/>
      <c r="G397" s="14"/>
      <c r="H397" s="15"/>
      <c r="I397">
        <v>16</v>
      </c>
      <c r="J397" s="10">
        <v>572.26</v>
      </c>
      <c r="K397" t="s">
        <v>7</v>
      </c>
      <c r="L397" s="11">
        <v>40</v>
      </c>
      <c r="M397" s="11">
        <v>0</v>
      </c>
      <c r="N397" s="11">
        <v>31.9</v>
      </c>
      <c r="O397" s="11">
        <v>3.3615472627943221</v>
      </c>
      <c r="P397" s="11">
        <v>52.4</v>
      </c>
      <c r="Q397" s="11">
        <v>1.51657508881031</v>
      </c>
    </row>
    <row r="398" spans="1:21" x14ac:dyDescent="0.25">
      <c r="D398" s="9"/>
      <c r="E398" s="12"/>
      <c r="G398" s="14"/>
      <c r="H398" s="15"/>
      <c r="I398">
        <v>16</v>
      </c>
      <c r="J398" s="10">
        <v>572.26</v>
      </c>
      <c r="K398" t="s">
        <v>3</v>
      </c>
      <c r="L398" s="11">
        <v>28.2</v>
      </c>
      <c r="M398" s="11">
        <v>1.9235384061671346</v>
      </c>
      <c r="N398" s="11">
        <v>32</v>
      </c>
      <c r="O398" s="11">
        <v>3.2210246816812815</v>
      </c>
      <c r="P398" s="11">
        <v>62.4</v>
      </c>
      <c r="Q398" s="11">
        <v>3.7815340802378077</v>
      </c>
    </row>
    <row r="399" spans="1:21" x14ac:dyDescent="0.25">
      <c r="D399" s="9"/>
      <c r="E399" s="12"/>
      <c r="G399" s="14"/>
      <c r="H399" s="15"/>
      <c r="I399">
        <v>16</v>
      </c>
      <c r="J399" s="10">
        <v>572.26</v>
      </c>
      <c r="K399" t="s">
        <v>2</v>
      </c>
      <c r="L399" s="11">
        <v>31.4</v>
      </c>
      <c r="M399" s="11">
        <v>2.5099800796022267</v>
      </c>
      <c r="N399" s="11">
        <v>34.9</v>
      </c>
      <c r="O399" s="11">
        <v>6.06630035524124</v>
      </c>
      <c r="P399" s="11">
        <v>67.400000000000006</v>
      </c>
      <c r="Q399" s="11">
        <v>3.0495901363953815</v>
      </c>
    </row>
    <row r="400" spans="1:21" x14ac:dyDescent="0.25">
      <c r="D400" s="9"/>
      <c r="E400" s="12"/>
      <c r="G400" s="14"/>
      <c r="H400" s="15"/>
      <c r="I400">
        <v>16</v>
      </c>
      <c r="J400" s="10">
        <v>572.26</v>
      </c>
      <c r="K400" t="s">
        <v>4</v>
      </c>
      <c r="L400" s="11">
        <v>38.5</v>
      </c>
      <c r="M400" s="11">
        <v>3.6742346141747673</v>
      </c>
      <c r="N400" s="11">
        <v>34.5</v>
      </c>
      <c r="O400" s="11">
        <v>2.0248456731316584</v>
      </c>
      <c r="P400" s="11">
        <v>62.5</v>
      </c>
      <c r="Q400" s="11">
        <v>2.3452078799117149</v>
      </c>
    </row>
    <row r="401" spans="1:21" x14ac:dyDescent="0.25">
      <c r="D401" s="9"/>
      <c r="E401" s="12"/>
      <c r="G401" s="14"/>
      <c r="H401" s="15"/>
      <c r="I401">
        <v>16</v>
      </c>
      <c r="J401" s="10">
        <v>572.26</v>
      </c>
      <c r="K401" t="s">
        <v>1</v>
      </c>
      <c r="L401" s="11">
        <v>35.799999999999997</v>
      </c>
      <c r="M401" s="11">
        <v>3.4205262752974139</v>
      </c>
      <c r="N401" s="11">
        <v>32.9</v>
      </c>
      <c r="O401" s="11">
        <v>3.1701734968294719</v>
      </c>
      <c r="P401" s="11">
        <v>61.8</v>
      </c>
      <c r="Q401" s="11">
        <v>2.2803508501982761</v>
      </c>
    </row>
    <row r="402" spans="1:21" x14ac:dyDescent="0.25">
      <c r="D402" s="9"/>
      <c r="E402" s="12"/>
      <c r="G402" s="14"/>
      <c r="H402" s="15"/>
      <c r="I402">
        <v>16</v>
      </c>
      <c r="J402" s="10">
        <v>572.26</v>
      </c>
      <c r="K402" t="s">
        <v>5</v>
      </c>
      <c r="L402" s="11">
        <v>40</v>
      </c>
      <c r="M402" s="11">
        <v>0</v>
      </c>
      <c r="N402" s="11">
        <v>34.1</v>
      </c>
      <c r="O402" s="11">
        <v>2.6076809620810595</v>
      </c>
      <c r="P402" s="11">
        <v>63.2</v>
      </c>
      <c r="Q402" s="11">
        <v>2.0493901531919199</v>
      </c>
    </row>
    <row r="403" spans="1:21" ht="15.75" thickBot="1" x14ac:dyDescent="0.3">
      <c r="A403" s="28"/>
      <c r="B403" s="28"/>
      <c r="C403" s="28"/>
      <c r="D403" s="29"/>
      <c r="E403" s="33"/>
      <c r="F403" s="28"/>
      <c r="G403" s="34"/>
      <c r="H403" s="35"/>
      <c r="I403" s="28">
        <v>16</v>
      </c>
      <c r="J403" s="31">
        <v>572.26</v>
      </c>
      <c r="K403" s="28" t="s">
        <v>6</v>
      </c>
      <c r="L403" s="32">
        <v>40</v>
      </c>
      <c r="M403" s="32">
        <v>0</v>
      </c>
      <c r="N403" s="32">
        <v>26</v>
      </c>
      <c r="O403" s="32">
        <v>1.3693063937629153</v>
      </c>
      <c r="P403" s="32">
        <v>43.4</v>
      </c>
      <c r="Q403" s="32">
        <v>2.1908902300206643</v>
      </c>
      <c r="R403" s="28"/>
      <c r="S403" s="28"/>
      <c r="T403" s="28"/>
      <c r="U403" s="28"/>
    </row>
    <row r="404" spans="1:21" ht="15.75" thickTop="1" x14ac:dyDescent="0.25">
      <c r="A404">
        <v>64.099999999999994</v>
      </c>
      <c r="B404" t="s">
        <v>13</v>
      </c>
      <c r="D404" s="9"/>
      <c r="E404" s="12"/>
      <c r="I404">
        <v>10</v>
      </c>
      <c r="J404" s="10">
        <v>394.32</v>
      </c>
      <c r="K404" t="s">
        <v>8</v>
      </c>
      <c r="L404" s="11">
        <v>24.25</v>
      </c>
      <c r="M404" s="11">
        <v>0.9574271077563381</v>
      </c>
      <c r="N404" s="11">
        <v>25.125</v>
      </c>
      <c r="O404" s="11">
        <v>2.174664725116648</v>
      </c>
      <c r="P404" s="11">
        <v>40.25</v>
      </c>
      <c r="Q404" s="11">
        <v>1.8484227510682361</v>
      </c>
      <c r="R404" s="17">
        <f t="shared" ref="R404" si="18">AVERAGE(L404:L411)</f>
        <v>23.720833333333335</v>
      </c>
      <c r="S404" s="17">
        <v>20.483333333333334</v>
      </c>
      <c r="T404" s="17">
        <v>31.501041666666666</v>
      </c>
    </row>
    <row r="405" spans="1:21" x14ac:dyDescent="0.25">
      <c r="D405" s="9"/>
      <c r="E405" s="12"/>
      <c r="I405">
        <v>10</v>
      </c>
      <c r="J405" s="10">
        <v>394.32</v>
      </c>
      <c r="K405" t="s">
        <v>7</v>
      </c>
      <c r="L405" s="11">
        <v>24.25</v>
      </c>
      <c r="M405" s="11">
        <v>1.8929694486000912</v>
      </c>
      <c r="N405" s="11">
        <v>23.375</v>
      </c>
      <c r="O405" s="11">
        <v>2.9545163168726392</v>
      </c>
      <c r="P405" s="11">
        <v>38.125</v>
      </c>
      <c r="Q405" s="11">
        <v>2.7801378862687129</v>
      </c>
    </row>
    <row r="406" spans="1:21" x14ac:dyDescent="0.25">
      <c r="D406" s="9"/>
      <c r="E406" s="12"/>
      <c r="I406">
        <v>10</v>
      </c>
      <c r="J406" s="10">
        <v>394.32</v>
      </c>
      <c r="K406" t="s">
        <v>3</v>
      </c>
      <c r="L406" s="11">
        <v>22.4</v>
      </c>
      <c r="M406" s="11">
        <v>0.54772255750516607</v>
      </c>
      <c r="N406" s="11">
        <v>20</v>
      </c>
      <c r="O406" s="11">
        <v>2</v>
      </c>
      <c r="P406" s="11">
        <v>26.6</v>
      </c>
      <c r="Q406" s="11">
        <v>3.5071355833500366</v>
      </c>
    </row>
    <row r="407" spans="1:21" x14ac:dyDescent="0.25">
      <c r="D407" s="9"/>
      <c r="E407" s="12"/>
      <c r="I407">
        <v>10</v>
      </c>
      <c r="J407" s="10">
        <v>394.32</v>
      </c>
      <c r="K407" t="s">
        <v>2</v>
      </c>
      <c r="L407" s="11">
        <v>22.6</v>
      </c>
      <c r="M407" s="11">
        <v>0.54772255750516607</v>
      </c>
      <c r="N407" s="11">
        <v>25.5</v>
      </c>
      <c r="O407" s="11">
        <v>3.1622776601683795</v>
      </c>
      <c r="P407" s="11">
        <v>51.3</v>
      </c>
      <c r="Q407" s="11">
        <v>11.161317126576057</v>
      </c>
    </row>
    <row r="408" spans="1:21" x14ac:dyDescent="0.25">
      <c r="D408" s="9"/>
      <c r="E408" s="12"/>
      <c r="I408">
        <v>10</v>
      </c>
      <c r="J408" s="10">
        <v>394.32</v>
      </c>
      <c r="K408" t="s">
        <v>4</v>
      </c>
      <c r="L408" s="11">
        <v>23.8</v>
      </c>
      <c r="M408" s="11">
        <v>1.4832396974191326</v>
      </c>
      <c r="N408" s="11">
        <v>18.5</v>
      </c>
      <c r="O408" s="11">
        <v>3</v>
      </c>
      <c r="P408" s="11">
        <v>28.4</v>
      </c>
      <c r="Q408" s="11">
        <v>8.1348017800066899</v>
      </c>
    </row>
    <row r="409" spans="1:21" x14ac:dyDescent="0.25">
      <c r="D409" s="9"/>
      <c r="E409" s="12"/>
      <c r="I409">
        <v>10</v>
      </c>
      <c r="J409" s="10">
        <v>394.32</v>
      </c>
      <c r="K409" t="s">
        <v>1</v>
      </c>
      <c r="L409" s="11">
        <v>23</v>
      </c>
      <c r="M409" s="11">
        <v>0.70710678118654757</v>
      </c>
      <c r="N409" s="11">
        <v>19.3</v>
      </c>
      <c r="O409" s="11">
        <v>1.0954451150103321</v>
      </c>
      <c r="P409" s="11">
        <v>25.2</v>
      </c>
      <c r="Q409" s="11">
        <v>1.4404860290887933</v>
      </c>
    </row>
    <row r="410" spans="1:21" x14ac:dyDescent="0.25">
      <c r="D410" s="9"/>
      <c r="E410" s="12"/>
      <c r="I410">
        <v>10</v>
      </c>
      <c r="J410" s="10">
        <v>394.32</v>
      </c>
      <c r="K410" t="s">
        <v>5</v>
      </c>
      <c r="L410" s="11">
        <v>24.666666666666668</v>
      </c>
      <c r="M410" s="11">
        <v>1.5275252316519468</v>
      </c>
      <c r="N410" s="11">
        <v>19.166666666666668</v>
      </c>
      <c r="O410" s="11">
        <v>1.8929694486000912</v>
      </c>
      <c r="P410" s="11">
        <v>26.333333333333332</v>
      </c>
      <c r="Q410" s="11">
        <v>2.0816659994661326</v>
      </c>
    </row>
    <row r="411" spans="1:21" x14ac:dyDescent="0.25">
      <c r="A411" s="1"/>
      <c r="B411" s="1"/>
      <c r="C411" s="1"/>
      <c r="D411" s="4"/>
      <c r="E411" s="5"/>
      <c r="F411" s="1"/>
      <c r="G411" s="1"/>
      <c r="H411" s="1"/>
      <c r="I411" s="1">
        <v>10</v>
      </c>
      <c r="J411" s="19">
        <v>394.32</v>
      </c>
      <c r="K411" s="1" t="s">
        <v>6</v>
      </c>
      <c r="L411" s="20">
        <v>24.8</v>
      </c>
      <c r="M411" s="20">
        <v>1.0954451150103321</v>
      </c>
      <c r="N411" s="20">
        <v>12.9</v>
      </c>
      <c r="O411" s="20">
        <v>0.74161984870956632</v>
      </c>
      <c r="P411" s="20">
        <v>15.8</v>
      </c>
      <c r="Q411" s="20">
        <v>1.4832396974191326</v>
      </c>
      <c r="R411" s="1"/>
      <c r="S411" s="1"/>
      <c r="T411" s="1"/>
      <c r="U411" s="1"/>
    </row>
    <row r="412" spans="1:21" x14ac:dyDescent="0.25">
      <c r="A412">
        <v>64.2</v>
      </c>
      <c r="B412" t="s">
        <v>13</v>
      </c>
      <c r="D412" s="9"/>
      <c r="I412">
        <v>10</v>
      </c>
      <c r="J412" s="10">
        <v>394.78</v>
      </c>
      <c r="K412" t="s">
        <v>8</v>
      </c>
      <c r="L412" s="11">
        <v>25</v>
      </c>
      <c r="M412" s="11">
        <v>1.4142135623730951</v>
      </c>
      <c r="N412" s="11">
        <v>27.75</v>
      </c>
      <c r="O412" s="11">
        <v>1.9364916731037085</v>
      </c>
      <c r="P412" s="11">
        <v>41</v>
      </c>
      <c r="Q412" s="11">
        <v>3.1622776601683795</v>
      </c>
      <c r="R412" s="17">
        <f>AVERAGE(L412:L419)</f>
        <v>24.393750000000001</v>
      </c>
      <c r="S412" s="17">
        <v>21.853124999999999</v>
      </c>
      <c r="T412" s="17">
        <v>30.574999999999999</v>
      </c>
    </row>
    <row r="413" spans="1:21" x14ac:dyDescent="0.25">
      <c r="D413" s="9"/>
      <c r="I413">
        <v>10</v>
      </c>
      <c r="J413" s="10">
        <v>394.78</v>
      </c>
      <c r="K413" t="s">
        <v>7</v>
      </c>
      <c r="L413" s="11">
        <v>27</v>
      </c>
      <c r="M413" s="11">
        <v>3.7416573867739413</v>
      </c>
      <c r="N413" s="11">
        <v>21.2</v>
      </c>
      <c r="O413" s="11">
        <v>4.5359673720166906</v>
      </c>
      <c r="P413" s="11">
        <v>30</v>
      </c>
      <c r="Q413" s="11">
        <v>6.2349819566699631</v>
      </c>
    </row>
    <row r="414" spans="1:21" x14ac:dyDescent="0.25">
      <c r="D414" s="9"/>
      <c r="I414">
        <v>10</v>
      </c>
      <c r="J414" s="10">
        <v>394.78</v>
      </c>
      <c r="K414" t="s">
        <v>3</v>
      </c>
      <c r="L414" s="11">
        <v>22.2</v>
      </c>
      <c r="M414" s="11">
        <v>0.83666002653407556</v>
      </c>
      <c r="N414" s="11">
        <v>21.9</v>
      </c>
      <c r="O414" s="11">
        <v>1.4747881203752624</v>
      </c>
      <c r="P414" s="11">
        <v>29.2</v>
      </c>
      <c r="Q414" s="11">
        <v>2.2248595461286991</v>
      </c>
    </row>
    <row r="415" spans="1:21" x14ac:dyDescent="0.25">
      <c r="D415" s="9"/>
      <c r="I415">
        <v>10</v>
      </c>
      <c r="J415" s="10">
        <v>394.78</v>
      </c>
      <c r="K415" t="s">
        <v>2</v>
      </c>
      <c r="L415" s="11">
        <v>23.6</v>
      </c>
      <c r="M415" s="11">
        <v>1.6733200530681511</v>
      </c>
      <c r="N415" s="11">
        <v>27.3</v>
      </c>
      <c r="O415" s="11">
        <v>1.8907670401189038</v>
      </c>
      <c r="P415" s="11">
        <v>39.4</v>
      </c>
      <c r="Q415" s="11">
        <v>5.2607033750250549</v>
      </c>
    </row>
    <row r="416" spans="1:21" x14ac:dyDescent="0.25">
      <c r="D416" s="9"/>
      <c r="I416">
        <v>10</v>
      </c>
      <c r="J416" s="10">
        <v>394.78</v>
      </c>
      <c r="K416" t="s">
        <v>4</v>
      </c>
      <c r="L416" s="11">
        <v>23</v>
      </c>
      <c r="M416" s="11">
        <v>0.70710678118654757</v>
      </c>
      <c r="N416" s="11">
        <v>23.6</v>
      </c>
      <c r="O416" s="11">
        <v>1.3874436925511608</v>
      </c>
      <c r="P416" s="11">
        <v>35.4</v>
      </c>
      <c r="Q416" s="11">
        <v>1.1401754250991381</v>
      </c>
    </row>
    <row r="417" spans="1:21" x14ac:dyDescent="0.25">
      <c r="D417" s="9"/>
      <c r="I417">
        <v>10</v>
      </c>
      <c r="J417" s="10">
        <v>394.78</v>
      </c>
      <c r="K417" t="s">
        <v>1</v>
      </c>
      <c r="L417" s="11">
        <v>25.75</v>
      </c>
      <c r="M417" s="11">
        <v>1.707825127659933</v>
      </c>
      <c r="N417" s="11">
        <v>18.875</v>
      </c>
      <c r="O417" s="11">
        <v>1.6520189667999174</v>
      </c>
      <c r="P417" s="11">
        <v>24.5</v>
      </c>
      <c r="Q417" s="11">
        <v>1.8708286933869707</v>
      </c>
    </row>
    <row r="418" spans="1:21" x14ac:dyDescent="0.25">
      <c r="D418" s="9"/>
      <c r="I418">
        <v>10</v>
      </c>
      <c r="J418" s="10">
        <v>394.78</v>
      </c>
      <c r="K418" t="s">
        <v>5</v>
      </c>
      <c r="L418" s="11">
        <v>25</v>
      </c>
      <c r="M418" s="11">
        <v>0.81649658092772603</v>
      </c>
      <c r="N418" s="11">
        <v>18.5</v>
      </c>
      <c r="O418" s="11">
        <v>1.2909944487358056</v>
      </c>
      <c r="P418" s="11">
        <v>25.5</v>
      </c>
      <c r="Q418" s="11">
        <v>2.5166114784235831</v>
      </c>
    </row>
    <row r="419" spans="1:21" ht="15.75" thickBot="1" x14ac:dyDescent="0.3">
      <c r="A419" s="28"/>
      <c r="B419" s="28"/>
      <c r="C419" s="28"/>
      <c r="D419" s="29"/>
      <c r="E419" s="28"/>
      <c r="F419" s="28"/>
      <c r="G419" s="28"/>
      <c r="H419" s="28"/>
      <c r="I419" s="28">
        <v>10</v>
      </c>
      <c r="J419" s="31">
        <v>394.78</v>
      </c>
      <c r="K419" s="28" t="s">
        <v>6</v>
      </c>
      <c r="L419" s="32">
        <v>23.6</v>
      </c>
      <c r="M419" s="32">
        <v>1.9493588689617927</v>
      </c>
      <c r="N419" s="32">
        <v>15.7</v>
      </c>
      <c r="O419" s="32">
        <v>1.0954451150103321</v>
      </c>
      <c r="P419" s="32">
        <v>19.600000000000001</v>
      </c>
      <c r="Q419" s="32">
        <v>2.5347583711273152</v>
      </c>
      <c r="R419" s="28"/>
      <c r="S419" s="28"/>
      <c r="T419" s="28"/>
      <c r="U419" s="28"/>
    </row>
    <row r="420" spans="1:21" ht="15.75" thickTop="1" x14ac:dyDescent="0.25">
      <c r="A420">
        <v>61.1</v>
      </c>
      <c r="B420" t="s">
        <v>14</v>
      </c>
      <c r="D420" s="9"/>
      <c r="E420" s="12"/>
      <c r="F420" s="13"/>
      <c r="I420">
        <v>10</v>
      </c>
      <c r="J420" s="10">
        <v>939</v>
      </c>
      <c r="K420" t="s">
        <v>8</v>
      </c>
      <c r="L420" s="11">
        <v>25</v>
      </c>
      <c r="M420" s="11">
        <v>0</v>
      </c>
      <c r="N420" s="11">
        <v>23.166666666666668</v>
      </c>
      <c r="O420" s="11">
        <v>0.76376261582599814</v>
      </c>
      <c r="P420" s="11">
        <v>40.166666666666664</v>
      </c>
      <c r="Q420" s="11">
        <v>0.28867513459507543</v>
      </c>
      <c r="R420" s="17">
        <f t="shared" ref="R420" si="19">AVERAGE(L420:L427)</f>
        <v>23.922916666666669</v>
      </c>
      <c r="S420" s="17">
        <v>21.03</v>
      </c>
      <c r="T420" s="17">
        <v>34.06</v>
      </c>
    </row>
    <row r="421" spans="1:21" x14ac:dyDescent="0.25">
      <c r="D421" s="9"/>
      <c r="E421" s="12"/>
      <c r="F421" s="13"/>
      <c r="I421">
        <v>10</v>
      </c>
      <c r="J421" s="10">
        <v>939</v>
      </c>
      <c r="K421" t="s">
        <v>7</v>
      </c>
      <c r="L421" s="11">
        <v>24</v>
      </c>
      <c r="M421" s="11">
        <v>1.4142135623730951</v>
      </c>
      <c r="N421" s="11">
        <v>21.3</v>
      </c>
      <c r="O421" s="11">
        <v>1.095445115010353</v>
      </c>
      <c r="P421" s="11">
        <v>39.799999999999997</v>
      </c>
      <c r="Q421" s="11">
        <v>1.7888543819998444</v>
      </c>
    </row>
    <row r="422" spans="1:21" x14ac:dyDescent="0.25">
      <c r="D422" s="9"/>
      <c r="E422" s="12"/>
      <c r="F422" s="13"/>
      <c r="I422">
        <v>10</v>
      </c>
      <c r="J422" s="10">
        <v>939</v>
      </c>
      <c r="K422" t="s">
        <v>3</v>
      </c>
      <c r="L422" s="11">
        <v>23</v>
      </c>
      <c r="M422" s="11">
        <v>1.5811388300841898</v>
      </c>
      <c r="N422" s="11">
        <v>21.9</v>
      </c>
      <c r="O422" s="11">
        <v>1.8506755523321625</v>
      </c>
      <c r="P422" s="11">
        <v>35</v>
      </c>
      <c r="Q422" s="11">
        <v>2.2360679774997898</v>
      </c>
    </row>
    <row r="423" spans="1:21" x14ac:dyDescent="0.25">
      <c r="D423" s="9"/>
      <c r="E423" s="12"/>
      <c r="F423" s="13"/>
      <c r="I423">
        <v>10</v>
      </c>
      <c r="J423" s="10">
        <v>939</v>
      </c>
      <c r="K423" t="s">
        <v>2</v>
      </c>
      <c r="L423" s="11">
        <v>22.5</v>
      </c>
      <c r="M423" s="11">
        <v>0.57735026918962573</v>
      </c>
      <c r="N423" s="11">
        <v>25.875</v>
      </c>
      <c r="O423" s="11">
        <v>1.6007810593582121</v>
      </c>
      <c r="P423" s="11">
        <v>42.5</v>
      </c>
      <c r="Q423" s="11">
        <v>9.3808315196468595</v>
      </c>
    </row>
    <row r="424" spans="1:21" x14ac:dyDescent="0.25">
      <c r="D424" s="9"/>
      <c r="E424" s="12"/>
      <c r="F424" s="13"/>
      <c r="I424">
        <v>10</v>
      </c>
      <c r="J424" s="10">
        <v>939</v>
      </c>
      <c r="K424" t="s">
        <v>4</v>
      </c>
      <c r="L424" s="11">
        <v>23</v>
      </c>
      <c r="M424" s="11">
        <v>1.5811388300841898</v>
      </c>
      <c r="N424" s="11">
        <v>21.9</v>
      </c>
      <c r="O424" s="11">
        <v>1.1937336386313131</v>
      </c>
      <c r="P424" s="11">
        <v>36.6</v>
      </c>
      <c r="Q424" s="11">
        <v>2.3291629397704132</v>
      </c>
    </row>
    <row r="425" spans="1:21" x14ac:dyDescent="0.25">
      <c r="D425" s="9"/>
      <c r="E425" s="12"/>
      <c r="F425" s="13"/>
      <c r="I425">
        <v>10</v>
      </c>
      <c r="J425" s="10">
        <v>939</v>
      </c>
      <c r="K425" t="s">
        <v>1</v>
      </c>
      <c r="L425" s="11">
        <v>22.8</v>
      </c>
      <c r="M425" s="11">
        <v>0.83666002653410276</v>
      </c>
      <c r="N425" s="11">
        <v>20</v>
      </c>
      <c r="O425" s="11">
        <v>2.318404623873926</v>
      </c>
      <c r="P425" s="11">
        <v>33.5</v>
      </c>
      <c r="Q425" s="11">
        <v>3.9686269665968861</v>
      </c>
    </row>
    <row r="426" spans="1:21" x14ac:dyDescent="0.25">
      <c r="D426" s="9"/>
      <c r="E426" s="12"/>
      <c r="F426" s="13"/>
      <c r="I426">
        <v>10</v>
      </c>
      <c r="J426" s="10">
        <v>939</v>
      </c>
      <c r="K426" t="s">
        <v>5</v>
      </c>
      <c r="L426" s="11">
        <v>25.75</v>
      </c>
      <c r="M426" s="11">
        <v>2.2173557826083452</v>
      </c>
      <c r="N426" s="11">
        <v>21.375</v>
      </c>
      <c r="O426" s="11">
        <v>2.1360009363293826</v>
      </c>
      <c r="P426" s="11">
        <v>35.5</v>
      </c>
      <c r="Q426" s="11">
        <v>2.6457513110645907</v>
      </c>
    </row>
    <row r="427" spans="1:21" x14ac:dyDescent="0.25">
      <c r="A427" s="1"/>
      <c r="B427" s="1"/>
      <c r="C427" s="1"/>
      <c r="D427" s="4"/>
      <c r="E427" s="5"/>
      <c r="F427" s="6"/>
      <c r="G427" s="1"/>
      <c r="H427" s="1"/>
      <c r="I427" s="1">
        <v>10</v>
      </c>
      <c r="J427" s="19">
        <v>939</v>
      </c>
      <c r="K427" s="1" t="s">
        <v>6</v>
      </c>
      <c r="L427" s="20">
        <v>25.333333333333332</v>
      </c>
      <c r="M427" s="20">
        <v>2.0816659994661419</v>
      </c>
      <c r="N427" s="20">
        <v>12.7</v>
      </c>
      <c r="O427" s="20">
        <v>1.4832396974191289</v>
      </c>
      <c r="P427" s="20">
        <v>13.7</v>
      </c>
      <c r="Q427" s="20">
        <v>2.3075961518428629</v>
      </c>
      <c r="R427" s="1"/>
      <c r="S427" s="1"/>
      <c r="T427" s="1"/>
      <c r="U427" s="1"/>
    </row>
    <row r="428" spans="1:21" x14ac:dyDescent="0.25">
      <c r="A428">
        <v>61.2</v>
      </c>
      <c r="B428" t="s">
        <v>14</v>
      </c>
      <c r="D428" s="9"/>
      <c r="E428" s="12"/>
      <c r="F428" s="13"/>
      <c r="I428">
        <v>10</v>
      </c>
      <c r="J428" s="10">
        <v>435</v>
      </c>
      <c r="K428" t="s">
        <v>8</v>
      </c>
      <c r="L428" s="11">
        <v>24.25</v>
      </c>
      <c r="M428" s="11">
        <v>0.5</v>
      </c>
      <c r="N428" s="11">
        <v>27.375</v>
      </c>
      <c r="O428" s="11">
        <v>2.3935677693908453</v>
      </c>
      <c r="P428" s="11">
        <v>45.875</v>
      </c>
      <c r="Q428" s="11">
        <v>3.0103986446980739</v>
      </c>
      <c r="R428" s="17">
        <f t="shared" ref="R428" si="20">AVERAGE(L428:L435)</f>
        <v>24.633333333333333</v>
      </c>
      <c r="S428" s="17">
        <v>21.82</v>
      </c>
      <c r="T428" s="17">
        <v>32.020000000000003</v>
      </c>
    </row>
    <row r="429" spans="1:21" x14ac:dyDescent="0.25">
      <c r="D429" s="9"/>
      <c r="E429" s="12"/>
      <c r="F429" s="13"/>
      <c r="I429">
        <v>10</v>
      </c>
      <c r="J429" s="10">
        <v>435</v>
      </c>
      <c r="K429" t="s">
        <v>7</v>
      </c>
      <c r="L429" s="11">
        <v>23.8</v>
      </c>
      <c r="M429" s="11">
        <v>0.44721359550000878</v>
      </c>
      <c r="N429" s="11">
        <v>23.3</v>
      </c>
      <c r="O429" s="11">
        <v>1.1510864433221535</v>
      </c>
      <c r="P429" s="11">
        <v>38.299999999999997</v>
      </c>
      <c r="Q429" s="11">
        <v>2.8635642126552785</v>
      </c>
    </row>
    <row r="430" spans="1:21" x14ac:dyDescent="0.25">
      <c r="D430" s="9"/>
      <c r="E430" s="12"/>
      <c r="F430" s="13"/>
      <c r="I430">
        <v>10</v>
      </c>
      <c r="J430" s="10">
        <v>435</v>
      </c>
      <c r="K430" t="s">
        <v>3</v>
      </c>
      <c r="L430" s="11">
        <v>25.5</v>
      </c>
      <c r="M430" s="11">
        <v>1</v>
      </c>
      <c r="N430" s="11">
        <v>19.625</v>
      </c>
      <c r="O430" s="11">
        <v>1.6520189667999174</v>
      </c>
      <c r="P430" s="11">
        <v>27.625</v>
      </c>
      <c r="Q430" s="11">
        <v>4.6075119822596955</v>
      </c>
    </row>
    <row r="431" spans="1:21" x14ac:dyDescent="0.25">
      <c r="D431" s="9"/>
      <c r="E431" s="12"/>
      <c r="F431" s="13"/>
      <c r="I431">
        <v>10</v>
      </c>
      <c r="J431" s="10">
        <v>435</v>
      </c>
      <c r="K431" t="s">
        <v>2</v>
      </c>
      <c r="L431" s="11">
        <v>22.6</v>
      </c>
      <c r="M431" s="11">
        <v>0.89442719099989043</v>
      </c>
      <c r="N431" s="11">
        <v>27.6</v>
      </c>
      <c r="O431" s="11">
        <v>1.9493588689617811</v>
      </c>
      <c r="P431" s="11">
        <v>42.7</v>
      </c>
      <c r="Q431" s="11">
        <v>5.4840678332784885</v>
      </c>
    </row>
    <row r="432" spans="1:21" x14ac:dyDescent="0.25">
      <c r="D432" s="9"/>
      <c r="E432" s="12"/>
      <c r="F432" s="13"/>
      <c r="I432">
        <v>10</v>
      </c>
      <c r="J432" s="10">
        <v>435</v>
      </c>
      <c r="K432" t="s">
        <v>4</v>
      </c>
      <c r="L432" s="11">
        <v>24.5</v>
      </c>
      <c r="M432" s="11">
        <v>1</v>
      </c>
      <c r="N432" s="11">
        <v>21.375</v>
      </c>
      <c r="O432" s="11">
        <v>1.7017148213885114</v>
      </c>
      <c r="P432" s="11">
        <v>31.375</v>
      </c>
      <c r="Q432" s="11">
        <v>3.7941841459440702</v>
      </c>
    </row>
    <row r="433" spans="1:21" x14ac:dyDescent="0.25">
      <c r="D433" s="9"/>
      <c r="E433" s="12"/>
      <c r="F433" s="13"/>
      <c r="I433">
        <v>10</v>
      </c>
      <c r="J433" s="10">
        <v>435</v>
      </c>
      <c r="K433" t="s">
        <v>1</v>
      </c>
      <c r="L433" s="11">
        <v>23.75</v>
      </c>
      <c r="M433" s="11">
        <v>0.9574271077563381</v>
      </c>
      <c r="N433" s="11">
        <v>21.875</v>
      </c>
      <c r="O433" s="11">
        <v>0.8539125638299665</v>
      </c>
      <c r="P433" s="11">
        <v>27.75</v>
      </c>
      <c r="Q433" s="11">
        <v>2.1015867021530821</v>
      </c>
    </row>
    <row r="434" spans="1:21" x14ac:dyDescent="0.25">
      <c r="D434" s="9"/>
      <c r="E434" s="12"/>
      <c r="F434" s="13"/>
      <c r="I434">
        <v>10</v>
      </c>
      <c r="J434" s="10">
        <v>435</v>
      </c>
      <c r="K434" t="s">
        <v>5</v>
      </c>
      <c r="L434" s="11">
        <v>26</v>
      </c>
      <c r="M434" s="11">
        <v>2.6457513110645907</v>
      </c>
      <c r="N434" s="11">
        <v>18.833333333333332</v>
      </c>
      <c r="O434" s="11">
        <v>2.7537852736430577</v>
      </c>
      <c r="P434" s="11">
        <v>25.5</v>
      </c>
      <c r="Q434" s="11">
        <v>3.0413812651491097</v>
      </c>
    </row>
    <row r="435" spans="1:21" ht="15.75" thickBot="1" x14ac:dyDescent="0.3">
      <c r="A435" s="28"/>
      <c r="B435" s="28"/>
      <c r="C435" s="28"/>
      <c r="D435" s="29"/>
      <c r="E435" s="33"/>
      <c r="F435" s="30"/>
      <c r="G435" s="28"/>
      <c r="H435" s="28"/>
      <c r="I435" s="28">
        <v>10</v>
      </c>
      <c r="J435" s="31">
        <v>435</v>
      </c>
      <c r="K435" s="28" t="s">
        <v>6</v>
      </c>
      <c r="L435" s="32">
        <v>26.666666666666668</v>
      </c>
      <c r="M435" s="32">
        <v>0.57735026918956012</v>
      </c>
      <c r="N435" s="32">
        <v>14.583333333333334</v>
      </c>
      <c r="O435" s="32">
        <v>0.49159604012507213</v>
      </c>
      <c r="P435" s="32">
        <v>17</v>
      </c>
      <c r="Q435" s="32">
        <v>4.1833001326703778</v>
      </c>
      <c r="R435" s="28"/>
      <c r="S435" s="28"/>
      <c r="T435" s="28"/>
      <c r="U435" s="28"/>
    </row>
    <row r="436" spans="1:21" ht="15.75" thickTop="1" x14ac:dyDescent="0.25"/>
  </sheetData>
  <mergeCells count="1">
    <mergeCell ref="C1:H1"/>
  </mergeCells>
  <conditionalFormatting sqref="J436:J1048576 J27:J42 J1:J16 J114:J419 J59:J73 J90:J105">
    <cfRule type="dataBar" priority="19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F09E7BA-677D-4C15-A64D-7D186F96CE1E}</x14:id>
        </ext>
      </extLst>
    </cfRule>
  </conditionalFormatting>
  <conditionalFormatting sqref="L434:L435 N443:N1048576 O426:O427 N1:N2 N59:N66 N114:N427">
    <cfRule type="dataBar" priority="19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1C7CF49-460D-4097-9EA2-F927CB233B75}</x14:id>
        </ext>
      </extLst>
    </cfRule>
  </conditionalFormatting>
  <conditionalFormatting sqref="M428:M435 P114:P419 P443:P1048576 P74:P89 P1:P2 P59:P66">
    <cfRule type="dataBar" priority="19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2129F435-7596-410A-A36F-526006620C4A}</x14:id>
        </ext>
      </extLst>
    </cfRule>
  </conditionalFormatting>
  <conditionalFormatting sqref="I232:I247">
    <cfRule type="dataBar" priority="19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78260CE-9035-481F-A5FE-8B32C8E9B850}</x14:id>
        </ext>
      </extLst>
    </cfRule>
  </conditionalFormatting>
  <conditionalFormatting sqref="I248:I263">
    <cfRule type="dataBar" priority="19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F652649-B440-4249-AC6F-53436B9B3B85}</x14:id>
        </ext>
      </extLst>
    </cfRule>
  </conditionalFormatting>
  <conditionalFormatting sqref="I264:I279">
    <cfRule type="dataBar" priority="19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217035B-CD62-44B4-8536-998B2DDEFF76}</x14:id>
        </ext>
      </extLst>
    </cfRule>
  </conditionalFormatting>
  <conditionalFormatting sqref="I280:I295">
    <cfRule type="dataBar" priority="19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B51622F-F2C8-4E4D-B37C-94C62ECC7237}</x14:id>
        </ext>
      </extLst>
    </cfRule>
  </conditionalFormatting>
  <conditionalFormatting sqref="I296:I303">
    <cfRule type="dataBar" priority="19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AA11110-C15F-40F7-96DF-BAB1C06C1FAE}</x14:id>
        </ext>
      </extLst>
    </cfRule>
  </conditionalFormatting>
  <conditionalFormatting sqref="I304:I319">
    <cfRule type="dataBar" priority="19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9D93629-28F4-4602-887F-DCDC7A506C93}</x14:id>
        </ext>
      </extLst>
    </cfRule>
  </conditionalFormatting>
  <conditionalFormatting sqref="I320:I335">
    <cfRule type="dataBar" priority="18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1F0913F-D734-456B-B1E7-F5C01261F525}</x14:id>
        </ext>
      </extLst>
    </cfRule>
  </conditionalFormatting>
  <conditionalFormatting sqref="I336:I338">
    <cfRule type="dataBar" priority="18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15FDF30-E981-4B53-93CD-8C9B79780F4B}</x14:id>
        </ext>
      </extLst>
    </cfRule>
  </conditionalFormatting>
  <conditionalFormatting sqref="I339:I341">
    <cfRule type="dataBar" priority="18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7FBADCA-A7CE-49AE-B6E4-84F39002BC81}</x14:id>
        </ext>
      </extLst>
    </cfRule>
  </conditionalFormatting>
  <conditionalFormatting sqref="I342:I352">
    <cfRule type="dataBar" priority="18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3B2CA8D-2C5B-493A-85E0-3A4F36DE403A}</x14:id>
        </ext>
      </extLst>
    </cfRule>
  </conditionalFormatting>
  <conditionalFormatting sqref="I353:I360">
    <cfRule type="dataBar" priority="18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EC76C84-3394-4A6B-A834-7CA39FD97339}</x14:id>
        </ext>
      </extLst>
    </cfRule>
  </conditionalFormatting>
  <conditionalFormatting sqref="I361:I376">
    <cfRule type="dataBar" priority="18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8A671F2-2373-458A-AC01-FA12CF6D8F45}</x14:id>
        </ext>
      </extLst>
    </cfRule>
  </conditionalFormatting>
  <conditionalFormatting sqref="I377:I403">
    <cfRule type="dataBar" priority="18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CA82916-BA66-4CFB-B1CC-EC2FF58DACA7}</x14:id>
        </ext>
      </extLst>
    </cfRule>
  </conditionalFormatting>
  <conditionalFormatting sqref="I393:I395">
    <cfRule type="dataBar" priority="18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64E7E82-ECFA-4057-8DDE-386E918B3E46}</x14:id>
        </ext>
      </extLst>
    </cfRule>
  </conditionalFormatting>
  <conditionalFormatting sqref="I396:I398">
    <cfRule type="dataBar" priority="18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3EA1A17-9790-4129-9861-869B86F2FF30}</x14:id>
        </ext>
      </extLst>
    </cfRule>
  </conditionalFormatting>
  <conditionalFormatting sqref="N3:N8">
    <cfRule type="dataBar" priority="1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D4BD7DB-CC79-456D-9F11-6448B182EE19}</x14:id>
        </ext>
      </extLst>
    </cfRule>
  </conditionalFormatting>
  <conditionalFormatting sqref="P3:P8">
    <cfRule type="dataBar" priority="1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765B5E0-7EB9-47A2-8DAE-E0884108C312}</x14:id>
        </ext>
      </extLst>
    </cfRule>
  </conditionalFormatting>
  <conditionalFormatting sqref="N9:N16">
    <cfRule type="dataBar" priority="1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2A9B653-599A-4066-AF54-AC48AA40B579}</x14:id>
        </ext>
      </extLst>
    </cfRule>
  </conditionalFormatting>
  <conditionalFormatting sqref="P9:P16">
    <cfRule type="dataBar" priority="1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26E0FAD-7772-4BF0-B9E9-578BE73737F8}</x14:id>
        </ext>
      </extLst>
    </cfRule>
  </conditionalFormatting>
  <conditionalFormatting sqref="J17:J21">
    <cfRule type="dataBar" priority="17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DD33D0C-3B8D-47C0-87C2-2066EC417AF1}</x14:id>
        </ext>
      </extLst>
    </cfRule>
  </conditionalFormatting>
  <conditionalFormatting sqref="I17:I21">
    <cfRule type="dataBar" priority="17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8A91A76-822F-46CF-8360-6C97A897A344}</x14:id>
        </ext>
      </extLst>
    </cfRule>
  </conditionalFormatting>
  <conditionalFormatting sqref="I17:I21">
    <cfRule type="dataBar" priority="17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1F98109-4A63-44E8-821D-3753B247729E}</x14:id>
        </ext>
      </extLst>
    </cfRule>
  </conditionalFormatting>
  <conditionalFormatting sqref="J22:J26">
    <cfRule type="dataBar" priority="17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74E89CD-701A-4981-958D-B3BFD8903EDC}</x14:id>
        </ext>
      </extLst>
    </cfRule>
  </conditionalFormatting>
  <conditionalFormatting sqref="I22:I26">
    <cfRule type="dataBar" priority="17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0440A78-F204-49C0-A985-38BA6651E625}</x14:id>
        </ext>
      </extLst>
    </cfRule>
  </conditionalFormatting>
  <conditionalFormatting sqref="I22:I26">
    <cfRule type="dataBar" priority="17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7C4E1E7-F9E9-4364-B3B9-C0E30086A5F9}</x14:id>
        </ext>
      </extLst>
    </cfRule>
  </conditionalFormatting>
  <conditionalFormatting sqref="I38:I42">
    <cfRule type="dataBar" priority="16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9BD5895-3160-4235-9ACA-851E0597304B}</x14:id>
        </ext>
      </extLst>
    </cfRule>
  </conditionalFormatting>
  <conditionalFormatting sqref="I38:I42">
    <cfRule type="dataBar" priority="16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3F86AB7-7C20-4E66-B458-F27398C05995}</x14:id>
        </ext>
      </extLst>
    </cfRule>
  </conditionalFormatting>
  <conditionalFormatting sqref="J436:J1048576 J1:J42 J114:J419 J59:J73 J90:J105">
    <cfRule type="dataBar" priority="16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FD0EA75-991F-47B0-9E83-B48A53063640}</x14:id>
        </ext>
      </extLst>
    </cfRule>
  </conditionalFormatting>
  <conditionalFormatting sqref="N17:N21">
    <cfRule type="dataBar" priority="1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FD14DAC-5926-41DC-96FD-F903255F33CD}</x14:id>
        </ext>
      </extLst>
    </cfRule>
  </conditionalFormatting>
  <conditionalFormatting sqref="P17:P21">
    <cfRule type="dataBar" priority="1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0FC2192-A8FC-4657-9CCB-78162A5893BA}</x14:id>
        </ext>
      </extLst>
    </cfRule>
  </conditionalFormatting>
  <conditionalFormatting sqref="N30:N34">
    <cfRule type="dataBar" priority="1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7DD16D4-DF14-472B-89D3-1B00CF3C7B73}</x14:id>
        </ext>
      </extLst>
    </cfRule>
  </conditionalFormatting>
  <conditionalFormatting sqref="P30:P34">
    <cfRule type="dataBar" priority="1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644F84C-D360-4335-8EA7-448AAE600CA8}</x14:id>
        </ext>
      </extLst>
    </cfRule>
  </conditionalFormatting>
  <conditionalFormatting sqref="N35:N42">
    <cfRule type="dataBar" priority="1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8ADB86F-9C42-423B-BF7C-23FB842DBC10}</x14:id>
        </ext>
      </extLst>
    </cfRule>
  </conditionalFormatting>
  <conditionalFormatting sqref="P35:P42">
    <cfRule type="dataBar" priority="1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8FD5C58-26FF-43AE-8E74-3174FAB474A5}</x14:id>
        </ext>
      </extLst>
    </cfRule>
  </conditionalFormatting>
  <conditionalFormatting sqref="N43:N45">
    <cfRule type="dataBar" priority="1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4737DC8-459A-4D5B-B9CC-1E87CD2610B7}</x14:id>
        </ext>
      </extLst>
    </cfRule>
  </conditionalFormatting>
  <conditionalFormatting sqref="P43:P45">
    <cfRule type="dataBar" priority="1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937DA95-2C8E-461F-B972-41C8EB0377DC}</x14:id>
        </ext>
      </extLst>
    </cfRule>
  </conditionalFormatting>
  <conditionalFormatting sqref="N46:N47">
    <cfRule type="dataBar" priority="1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2021034-D0BA-4EC6-B48C-3F4CA0B9C1F7}</x14:id>
        </ext>
      </extLst>
    </cfRule>
  </conditionalFormatting>
  <conditionalFormatting sqref="P46:P47">
    <cfRule type="dataBar" priority="1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0955077-652A-43A0-A0CB-91AC81B869E5}</x14:id>
        </ext>
      </extLst>
    </cfRule>
  </conditionalFormatting>
  <conditionalFormatting sqref="N48:N50">
    <cfRule type="dataBar" priority="1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BD2FACD-A2A0-49D1-972F-A103E6D90D60}</x14:id>
        </ext>
      </extLst>
    </cfRule>
  </conditionalFormatting>
  <conditionalFormatting sqref="P48:P50">
    <cfRule type="dataBar" priority="1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FB6CE0F-E3B3-4C21-9755-B44E47D0E40E}</x14:id>
        </ext>
      </extLst>
    </cfRule>
  </conditionalFormatting>
  <conditionalFormatting sqref="N51:N58">
    <cfRule type="dataBar" priority="1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808D52C-0438-4F93-92B3-B89C86B9FCE7}</x14:id>
        </ext>
      </extLst>
    </cfRule>
  </conditionalFormatting>
  <conditionalFormatting sqref="P51:P58">
    <cfRule type="dataBar" priority="1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EECFAA3-AEC0-4B5B-A605-95C7666D4E43}</x14:id>
        </ext>
      </extLst>
    </cfRule>
  </conditionalFormatting>
  <conditionalFormatting sqref="N67:N73">
    <cfRule type="dataBar" priority="1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C20E149-8738-4A2D-87EE-3B30F6F5BE97}</x14:id>
        </ext>
      </extLst>
    </cfRule>
  </conditionalFormatting>
  <conditionalFormatting sqref="P67:P73">
    <cfRule type="dataBar" priority="1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0328E64-A1E6-43E8-AACB-8082B86448AA}</x14:id>
        </ext>
      </extLst>
    </cfRule>
  </conditionalFormatting>
  <conditionalFormatting sqref="I74">
    <cfRule type="dataBar" priority="1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ED7FFED-6305-42F4-AD69-1C5D9EA9FE83}</x14:id>
        </ext>
      </extLst>
    </cfRule>
  </conditionalFormatting>
  <conditionalFormatting sqref="I74">
    <cfRule type="dataBar" priority="13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BB83AAF-386C-4F9C-9A91-AE94D9163C75}</x14:id>
        </ext>
      </extLst>
    </cfRule>
  </conditionalFormatting>
  <conditionalFormatting sqref="I74">
    <cfRule type="dataBar" priority="13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523ABF2-D222-48A1-892A-1CE29983ED92}</x14:id>
        </ext>
      </extLst>
    </cfRule>
  </conditionalFormatting>
  <conditionalFormatting sqref="I75:I97">
    <cfRule type="dataBar" priority="13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8FCB342-E318-433C-9BE9-12CB6394FD35}</x14:id>
        </ext>
      </extLst>
    </cfRule>
  </conditionalFormatting>
  <conditionalFormatting sqref="I75:I89">
    <cfRule type="dataBar" priority="1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1D6DC46-554E-4389-AFED-E5995D2BAD6E}</x14:id>
        </ext>
      </extLst>
    </cfRule>
  </conditionalFormatting>
  <conditionalFormatting sqref="I75:I89">
    <cfRule type="dataBar" priority="1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F2513C7-AA49-4F74-B2D0-0EEA34C10B80}</x14:id>
        </ext>
      </extLst>
    </cfRule>
  </conditionalFormatting>
  <conditionalFormatting sqref="J74:J81">
    <cfRule type="dataBar" priority="1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5C3545A-5B94-46CB-A67D-84CECC935721}</x14:id>
        </ext>
      </extLst>
    </cfRule>
  </conditionalFormatting>
  <conditionalFormatting sqref="J74:J81">
    <cfRule type="dataBar" priority="13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EA6EB8D-CC7D-4849-81A8-8BA15DAF77DE}</x14:id>
        </ext>
      </extLst>
    </cfRule>
  </conditionalFormatting>
  <conditionalFormatting sqref="J74:J81">
    <cfRule type="dataBar" priority="13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1D1FCB9-A097-49E8-8DD2-AC70475810B0}</x14:id>
        </ext>
      </extLst>
    </cfRule>
  </conditionalFormatting>
  <conditionalFormatting sqref="J82:J97">
    <cfRule type="dataBar" priority="1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7EB8AF8-2424-48FC-B421-76F696446249}</x14:id>
        </ext>
      </extLst>
    </cfRule>
  </conditionalFormatting>
  <conditionalFormatting sqref="J82:J89">
    <cfRule type="dataBar" priority="1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516B254-8A25-4D95-9AAA-17108BC53DC4}</x14:id>
        </ext>
      </extLst>
    </cfRule>
  </conditionalFormatting>
  <conditionalFormatting sqref="J82:J89">
    <cfRule type="dataBar" priority="1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8C78330-B9AC-4F54-AC6E-C5148C54587C}</x14:id>
        </ext>
      </extLst>
    </cfRule>
  </conditionalFormatting>
  <conditionalFormatting sqref="N74:N75">
    <cfRule type="dataBar" priority="1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4B0D87A-3181-4B4F-BC8F-6E9D4B825670}</x14:id>
        </ext>
      </extLst>
    </cfRule>
  </conditionalFormatting>
  <conditionalFormatting sqref="N76:N82">
    <cfRule type="dataBar" priority="1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0BC7A17-966D-43CB-ADD4-E22545CC3B06}</x14:id>
        </ext>
      </extLst>
    </cfRule>
  </conditionalFormatting>
  <conditionalFormatting sqref="N83:N89">
    <cfRule type="dataBar" priority="1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D0B38DD-8118-4151-92C5-625F389CE055}</x14:id>
        </ext>
      </extLst>
    </cfRule>
  </conditionalFormatting>
  <conditionalFormatting sqref="I98:I105">
    <cfRule type="dataBar" priority="1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C165A59-922B-4C7A-87C6-9A42BD08E8A4}</x14:id>
        </ext>
      </extLst>
    </cfRule>
  </conditionalFormatting>
  <conditionalFormatting sqref="I98:I105">
    <cfRule type="dataBar" priority="1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3A58975-A2BF-4EA1-8FFD-BBFDB73EBAA4}</x14:id>
        </ext>
      </extLst>
    </cfRule>
  </conditionalFormatting>
  <conditionalFormatting sqref="I98:I105">
    <cfRule type="dataBar" priority="1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5398B29-273E-42F6-9A74-C41C4462AA50}</x14:id>
        </ext>
      </extLst>
    </cfRule>
  </conditionalFormatting>
  <conditionalFormatting sqref="J106">
    <cfRule type="dataBar" priority="12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194CA3C-C3B5-4605-917B-9666F5FB454B}</x14:id>
        </ext>
      </extLst>
    </cfRule>
  </conditionalFormatting>
  <conditionalFormatting sqref="J106">
    <cfRule type="dataBar" priority="11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56EA0D6-CCBC-4857-B070-07F35BA7C401}</x14:id>
        </ext>
      </extLst>
    </cfRule>
  </conditionalFormatting>
  <conditionalFormatting sqref="J106">
    <cfRule type="dataBar" priority="11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248D005-5B38-42EC-98DB-3CA1F70378CF}</x14:id>
        </ext>
      </extLst>
    </cfRule>
  </conditionalFormatting>
  <conditionalFormatting sqref="I106:I113">
    <cfRule type="dataBar" priority="1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C441001-2F93-4665-8F78-68920DFFA65A}</x14:id>
        </ext>
      </extLst>
    </cfRule>
  </conditionalFormatting>
  <conditionalFormatting sqref="I106:I113">
    <cfRule type="dataBar" priority="1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EE596B1-9EA2-4279-967C-EC496F3D54DD}</x14:id>
        </ext>
      </extLst>
    </cfRule>
  </conditionalFormatting>
  <conditionalFormatting sqref="I106:I113">
    <cfRule type="dataBar" priority="1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E0854A1-E555-423A-8813-A2349B83D29D}</x14:id>
        </ext>
      </extLst>
    </cfRule>
  </conditionalFormatting>
  <conditionalFormatting sqref="N98:N99">
    <cfRule type="dataBar" priority="1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6F3A716-5EFA-46D4-AD5C-6EA43AE2DF8E}</x14:id>
        </ext>
      </extLst>
    </cfRule>
  </conditionalFormatting>
  <conditionalFormatting sqref="N100:N106">
    <cfRule type="dataBar" priority="1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14DFE31-6A6C-4289-915A-77E06F733AA9}</x14:id>
        </ext>
      </extLst>
    </cfRule>
  </conditionalFormatting>
  <conditionalFormatting sqref="N107:N113">
    <cfRule type="dataBar" priority="1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C827D9C-CB13-4B4D-901D-5A21A2A194B0}</x14:id>
        </ext>
      </extLst>
    </cfRule>
  </conditionalFormatting>
  <conditionalFormatting sqref="P98:P99">
    <cfRule type="dataBar" priority="10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AE5B466-0650-4167-9831-BA609ECDF56C}</x14:id>
        </ext>
      </extLst>
    </cfRule>
  </conditionalFormatting>
  <conditionalFormatting sqref="P100:P106">
    <cfRule type="dataBar" priority="1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5D05052-41F7-46CD-BE29-02229EBF4109}</x14:id>
        </ext>
      </extLst>
    </cfRule>
  </conditionalFormatting>
  <conditionalFormatting sqref="P107:P113">
    <cfRule type="dataBar" priority="1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3BD3AF5-165D-4EAD-B2C3-6CCD9B97E717}</x14:id>
        </ext>
      </extLst>
    </cfRule>
  </conditionalFormatting>
  <conditionalFormatting sqref="N22:N29">
    <cfRule type="dataBar" priority="2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D427481-452F-4DD5-AE97-9BB4FC08330E}</x14:id>
        </ext>
      </extLst>
    </cfRule>
  </conditionalFormatting>
  <conditionalFormatting sqref="P22:P29">
    <cfRule type="dataBar" priority="2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C717A6D-D08D-4079-B791-90A6E59FC563}</x14:id>
        </ext>
      </extLst>
    </cfRule>
  </conditionalFormatting>
  <conditionalFormatting sqref="L436:L1048576 L54:L55 L1:L38 L40:L52 L57:L67 L69:L419">
    <cfRule type="dataBar" priority="3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DD610F1-BA16-417F-92B6-5462817727EB}</x14:id>
        </ext>
      </extLst>
    </cfRule>
  </conditionalFormatting>
  <conditionalFormatting sqref="L436:L1048576 L1:L67 L69:L419">
    <cfRule type="dataBar" priority="3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3D2DF03-083C-41B7-BC94-841267BEAB54}</x14:id>
        </ext>
      </extLst>
    </cfRule>
  </conditionalFormatting>
  <conditionalFormatting sqref="J107:J113">
    <cfRule type="dataBar" priority="37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034116B-7A98-44AD-8050-556212253F58}</x14:id>
        </ext>
      </extLst>
    </cfRule>
  </conditionalFormatting>
  <conditionalFormatting sqref="I27:I37 I1:I16 I114:I231 I43:I73 I399:I1048576">
    <cfRule type="dataBar" priority="38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6BD9731-216B-4179-99C0-1FEC967C5B75}</x14:id>
        </ext>
      </extLst>
    </cfRule>
  </conditionalFormatting>
  <conditionalFormatting sqref="I27:I37 I1:I16 I43:I73 I114:I1048576">
    <cfRule type="dataBar" priority="39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8213756-D686-412F-940B-260B34EF7526}</x14:id>
        </ext>
      </extLst>
    </cfRule>
  </conditionalFormatting>
  <conditionalFormatting sqref="I1:I73 I114:I1048576">
    <cfRule type="dataBar" priority="40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C0E00DE-ADB3-4A65-81A6-32C895949F5D}</x14:id>
        </ext>
      </extLst>
    </cfRule>
  </conditionalFormatting>
  <conditionalFormatting sqref="J436:J1048576 J114:J419 J1:J105">
    <cfRule type="dataBar" priority="40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994B482-88D7-4F81-8B64-DAE7DA84B529}</x14:id>
        </ext>
      </extLst>
    </cfRule>
  </conditionalFormatting>
  <conditionalFormatting sqref="I1:I1048576">
    <cfRule type="dataBar" priority="5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48F81DD-9128-4B1F-80A1-D29E94F80544}</x14:id>
        </ext>
      </extLst>
    </cfRule>
  </conditionalFormatting>
  <conditionalFormatting sqref="J436:J1048576 J1:J419">
    <cfRule type="dataBar" priority="9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0F4C401-97CA-4C72-9FAB-65E5E34424EE}</x14:id>
        </ext>
      </extLst>
    </cfRule>
  </conditionalFormatting>
  <conditionalFormatting sqref="L436:L1048576 L1:L419">
    <cfRule type="dataBar" priority="4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598A95A-DE1A-4B0F-8C0C-C06157DBE7E0}</x14:id>
        </ext>
      </extLst>
    </cfRule>
  </conditionalFormatting>
  <conditionalFormatting sqref="L434:L435 N443:N1048576 O426:O427 N1:N89 N98:N427">
    <cfRule type="dataBar" priority="42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52569C9-7DC5-4969-909A-CB15A79130EE}</x14:id>
        </ext>
      </extLst>
    </cfRule>
  </conditionalFormatting>
  <conditionalFormatting sqref="M428:M435 P1:P89 P98:P419 P443:P1048576">
    <cfRule type="dataBar" priority="43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D78235DD-6BC8-4C05-98EA-6F17EAB456C7}</x14:id>
        </ext>
      </extLst>
    </cfRule>
  </conditionalFormatting>
  <conditionalFormatting sqref="R429:R435 R1 R443:R1048576 R421:R427 R3:R419">
    <cfRule type="dataBar" priority="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A1B254A-06FF-4BB8-866E-A9E192ABB091}</x14:id>
        </ext>
      </extLst>
    </cfRule>
  </conditionalFormatting>
  <conditionalFormatting sqref="S421:S427 S1 S429:S1048576 S3:S419">
    <cfRule type="dataBar" priority="9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079AC75-3DE1-48F2-B8FF-57C8C3C9FDE6}</x14:id>
        </ext>
      </extLst>
    </cfRule>
  </conditionalFormatting>
  <conditionalFormatting sqref="T421:T427 T1 T429:T1048576 T3:T419">
    <cfRule type="dataBar" priority="9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E07F3A50-4B85-449A-A81F-8A8A0100AB09}</x14:id>
        </ext>
      </extLst>
    </cfRule>
  </conditionalFormatting>
  <conditionalFormatting sqref="I74:I98">
    <cfRule type="dataBar" priority="48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18EDDDE-1885-4D6C-B181-4B9464D2148B}</x14:id>
        </ext>
      </extLst>
    </cfRule>
  </conditionalFormatting>
  <conditionalFormatting sqref="M90:Q97">
    <cfRule type="dataBar" priority="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FC728A0-F4A9-4835-9469-89B9BAD7F255}</x14:id>
        </ext>
      </extLst>
    </cfRule>
  </conditionalFormatting>
  <conditionalFormatting sqref="M90:Q97">
    <cfRule type="dataBar" priority="9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AA13FB1-3C10-41C5-924E-F7AB911E8809}</x14:id>
        </ext>
      </extLst>
    </cfRule>
  </conditionalFormatting>
  <conditionalFormatting sqref="Y98:Y103">
    <cfRule type="dataBar" priority="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2B03B45-7C3A-4A6A-BA17-C08C4151184E}</x14:id>
        </ext>
      </extLst>
    </cfRule>
  </conditionalFormatting>
  <conditionalFormatting sqref="Y98:Y103">
    <cfRule type="dataBar" priority="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C5A32C7-304C-4DCD-8523-BB519516E8E0}</x14:id>
        </ext>
      </extLst>
    </cfRule>
  </conditionalFormatting>
  <conditionalFormatting sqref="Y98:Y103">
    <cfRule type="dataBar" priority="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EA751B4-E53F-4959-928E-2A1D3F2612D3}</x14:id>
        </ext>
      </extLst>
    </cfRule>
  </conditionalFormatting>
  <conditionalFormatting sqref="Y286:Y301">
    <cfRule type="dataBar" priority="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095F01B-49A1-485D-AF81-046C8E091A92}</x14:id>
        </ext>
      </extLst>
    </cfRule>
  </conditionalFormatting>
  <conditionalFormatting sqref="Y286:Y301">
    <cfRule type="dataBar" priority="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3C13204-06E8-4D7D-8314-92BFEF097323}</x14:id>
        </ext>
      </extLst>
    </cfRule>
  </conditionalFormatting>
  <conditionalFormatting sqref="Y286:Y301">
    <cfRule type="dataBar" priority="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6418175-777C-456E-B430-CD4EBF9E12E3}</x14:id>
        </ext>
      </extLst>
    </cfRule>
  </conditionalFormatting>
  <conditionalFormatting sqref="Y104:Y285 Y302:Y315 Z116 X116">
    <cfRule type="dataBar" priority="5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A665D83-FF8B-46A5-BEB9-2463CF9F96D8}</x14:id>
        </ext>
      </extLst>
    </cfRule>
  </conditionalFormatting>
  <conditionalFormatting sqref="V116:V131">
    <cfRule type="dataBar" priority="7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2362960-C735-4CC9-9E9D-C12E5E23C729}</x14:id>
        </ext>
      </extLst>
    </cfRule>
  </conditionalFormatting>
  <conditionalFormatting sqref="V116:V131">
    <cfRule type="dataBar" priority="7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08A06E9-F476-45AB-8935-581AF2C90E80}</x14:id>
        </ext>
      </extLst>
    </cfRule>
  </conditionalFormatting>
  <conditionalFormatting sqref="W117:X147 W116">
    <cfRule type="dataBar" priority="6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D1FCDAB-1386-4705-9AC6-B831E7CF0333}</x14:id>
        </ext>
      </extLst>
    </cfRule>
  </conditionalFormatting>
  <conditionalFormatting sqref="W117:X147">
    <cfRule type="dataBar" priority="6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7E15566-EF48-4089-B0E7-9E4D34837E9D}</x14:id>
        </ext>
      </extLst>
    </cfRule>
  </conditionalFormatting>
  <conditionalFormatting sqref="W148:X179">
    <cfRule type="dataBar" priority="6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8D4BC74-9A29-49CA-880A-78A237B17C9A}</x14:id>
        </ext>
      </extLst>
    </cfRule>
  </conditionalFormatting>
  <conditionalFormatting sqref="W148:X179">
    <cfRule type="dataBar" priority="6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2DA87FE-595A-44DC-BB13-7B31302BC649}</x14:id>
        </ext>
      </extLst>
    </cfRule>
  </conditionalFormatting>
  <conditionalFormatting sqref="W180:X195">
    <cfRule type="dataBar" priority="6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B3285AC-7940-4433-AF87-DC136E782323}</x14:id>
        </ext>
      </extLst>
    </cfRule>
  </conditionalFormatting>
  <conditionalFormatting sqref="W180:X195">
    <cfRule type="dataBar" priority="6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949AEEE-19F4-4847-823A-CB18E8174A88}</x14:id>
        </ext>
      </extLst>
    </cfRule>
  </conditionalFormatting>
  <conditionalFormatting sqref="W196:X207">
    <cfRule type="dataBar" priority="6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85B384B-0E41-4069-9350-576D78FCF05B}</x14:id>
        </ext>
      </extLst>
    </cfRule>
  </conditionalFormatting>
  <conditionalFormatting sqref="W196:X207">
    <cfRule type="dataBar" priority="6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18D3F3A-43BC-42AC-B875-94C027DB9854}</x14:id>
        </ext>
      </extLst>
    </cfRule>
  </conditionalFormatting>
  <conditionalFormatting sqref="J428:J435 J420">
    <cfRule type="dataBar" priority="5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2A5BED3-6FD1-4E79-BFBB-EDBE94539488}</x14:id>
        </ext>
      </extLst>
    </cfRule>
  </conditionalFormatting>
  <conditionalFormatting sqref="J421:J427">
    <cfRule type="dataBar" priority="5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F4CFA87-3030-4B49-A9A0-BD0EAAF94D7D}</x14:id>
        </ext>
      </extLst>
    </cfRule>
  </conditionalFormatting>
  <conditionalFormatting sqref="J1:J1048576">
    <cfRule type="dataBar" priority="5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2116054-14FC-4231-AA33-3436D7A6BC69}</x14:id>
        </ext>
      </extLst>
    </cfRule>
  </conditionalFormatting>
  <conditionalFormatting sqref="L1:L1048576">
    <cfRule type="dataBar" priority="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AB7580E-B478-4E94-8545-F397D318EBC3}</x14:id>
        </ext>
      </extLst>
    </cfRule>
  </conditionalFormatting>
  <conditionalFormatting sqref="N1:N1048576">
    <cfRule type="dataBar" priority="5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99B9B49-B1C8-4701-8E0D-7265E0B47B55}</x14:id>
        </ext>
      </extLst>
    </cfRule>
  </conditionalFormatting>
  <conditionalFormatting sqref="P1:P1048576">
    <cfRule type="dataBar" priority="5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1B9BE933-D114-4F28-AC99-9D79C6738218}</x14:id>
        </ext>
      </extLst>
    </cfRule>
  </conditionalFormatting>
  <conditionalFormatting sqref="R428">
    <cfRule type="dataBar" priority="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6F99759-23C0-4010-9857-4B20F9030DF5}</x14:id>
        </ext>
      </extLst>
    </cfRule>
  </conditionalFormatting>
  <conditionalFormatting sqref="S428">
    <cfRule type="dataBar" priority="4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6ECFC9D-2E3B-4612-A960-218F68F3D298}</x14:id>
        </ext>
      </extLst>
    </cfRule>
  </conditionalFormatting>
  <conditionalFormatting sqref="T428">
    <cfRule type="dataBar" priority="4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EE53F80E-DFDE-44D8-BDB5-CF8EE6690158}</x14:id>
        </ext>
      </extLst>
    </cfRule>
  </conditionalFormatting>
  <conditionalFormatting sqref="R420">
    <cfRule type="dataBar" priority="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9F63D8B-19FD-4204-9E18-C6FF19F3F9CD}</x14:id>
        </ext>
      </extLst>
    </cfRule>
  </conditionalFormatting>
  <conditionalFormatting sqref="S420">
    <cfRule type="dataBar" priority="4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52B5725-C75E-4E8B-87E0-9331A86726A7}</x14:id>
        </ext>
      </extLst>
    </cfRule>
  </conditionalFormatting>
  <conditionalFormatting sqref="T420">
    <cfRule type="dataBar" priority="4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39AD0C3-0396-496F-B0C8-C105215E12A5}</x14:id>
        </ext>
      </extLst>
    </cfRule>
  </conditionalFormatting>
  <conditionalFormatting sqref="R3:R1048576 R1">
    <cfRule type="dataBar" priority="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85B3270-F435-4D6E-B6FF-BF9411C86328}</x14:id>
        </ext>
      </extLst>
    </cfRule>
  </conditionalFormatting>
  <conditionalFormatting sqref="S3:S1048576 S1">
    <cfRule type="dataBar" priority="4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6E7D261-AB70-480B-BF93-66241B9939E0}</x14:id>
        </ext>
      </extLst>
    </cfRule>
  </conditionalFormatting>
  <conditionalFormatting sqref="T3:T1048576 T1">
    <cfRule type="dataBar" priority="4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E6960B2-85E4-432A-ABCF-B89BB95C710E}</x14:id>
        </ext>
      </extLst>
    </cfRule>
  </conditionalFormatting>
  <conditionalFormatting sqref="AF362:AF363">
    <cfRule type="dataBar" priority="3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01535F3-0A75-4E0A-BDBE-3F6C28673C86}</x14:id>
        </ext>
      </extLst>
    </cfRule>
  </conditionalFormatting>
  <conditionalFormatting sqref="AH130:AH145 AF318:AF347 AG130:AG177">
    <cfRule type="dataBar" priority="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989609F-D9FF-447B-B778-FDC01E8930BB}</x14:id>
        </ext>
      </extLst>
    </cfRule>
  </conditionalFormatting>
  <conditionalFormatting sqref="AF362:AF363">
    <cfRule type="dataBar" priority="4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995C802-D6A9-439C-BD44-F543AC03BE93}</x14:id>
        </ext>
      </extLst>
    </cfRule>
  </conditionalFormatting>
  <conditionalFormatting sqref="AH130:AH145 AF318:AF363 AG130:AG177">
    <cfRule type="dataBar" priority="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F316363-3056-482B-AB09-32737965661F}</x14:id>
        </ext>
      </extLst>
    </cfRule>
  </conditionalFormatting>
  <conditionalFormatting sqref="AF254:AF257">
    <cfRule type="dataBar" priority="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8F0423A-5D49-4AD7-8158-800DDD63B16E}</x14:id>
        </ext>
      </extLst>
    </cfRule>
  </conditionalFormatting>
  <conditionalFormatting sqref="AF254:AF257">
    <cfRule type="dataBar" priority="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E71C692-09CF-4150-BEC8-784FEFDFC57C}</x14:id>
        </ext>
      </extLst>
    </cfRule>
  </conditionalFormatting>
  <conditionalFormatting sqref="AF254:AF257">
    <cfRule type="dataBar" priority="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5DE03E2-364E-4F9A-9685-B3F112BE8535}</x14:id>
        </ext>
      </extLst>
    </cfRule>
  </conditionalFormatting>
  <conditionalFormatting sqref="AF254:AF257">
    <cfRule type="dataBar" priority="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D19FA78-8514-47EC-A018-5179584CAE16}</x14:id>
        </ext>
      </extLst>
    </cfRule>
  </conditionalFormatting>
  <conditionalFormatting sqref="AF258:AF279">
    <cfRule type="dataBar" priority="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7213090-CE09-4451-8F0B-CA41FFDE53B8}</x14:id>
        </ext>
      </extLst>
    </cfRule>
  </conditionalFormatting>
  <conditionalFormatting sqref="AF258:AF279">
    <cfRule type="dataBar" priority="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58E8F10-D784-40E0-9C16-07B359A16CD1}</x14:id>
        </ext>
      </extLst>
    </cfRule>
  </conditionalFormatting>
  <conditionalFormatting sqref="AF258:AF279">
    <cfRule type="dataBar" priority="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9C97AC7-5D97-445B-B29C-F0AAD92EFC9A}</x14:id>
        </ext>
      </extLst>
    </cfRule>
  </conditionalFormatting>
  <conditionalFormatting sqref="AF258:AF279">
    <cfRule type="dataBar" priority="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A6392B8-22B0-4EB4-B3D0-B2B9D373B70F}</x14:id>
        </ext>
      </extLst>
    </cfRule>
  </conditionalFormatting>
  <conditionalFormatting sqref="AF280:AF293">
    <cfRule type="dataBar" priority="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FD8A298-9916-4F5C-B95F-F6EBD726D21F}</x14:id>
        </ext>
      </extLst>
    </cfRule>
  </conditionalFormatting>
  <conditionalFormatting sqref="AF280:AF293">
    <cfRule type="dataBar" priority="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F438AE9-2778-43C6-9CFE-01551F71FD38}</x14:id>
        </ext>
      </extLst>
    </cfRule>
  </conditionalFormatting>
  <conditionalFormatting sqref="AF280:AF293">
    <cfRule type="dataBar" priority="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EB914BC-7BEA-45D5-B7F1-5716E9CBC627}</x14:id>
        </ext>
      </extLst>
    </cfRule>
  </conditionalFormatting>
  <conditionalFormatting sqref="AF280:AF293">
    <cfRule type="dataBar" priority="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C5FBF22-5D09-45DF-82D3-3F36A334A526}</x14:id>
        </ext>
      </extLst>
    </cfRule>
  </conditionalFormatting>
  <conditionalFormatting sqref="AF294:AF309">
    <cfRule type="dataBar" priority="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54AB990-8A6B-46EF-99CF-3DE08836959E}</x14:id>
        </ext>
      </extLst>
    </cfRule>
  </conditionalFormatting>
  <conditionalFormatting sqref="AF294:AF309">
    <cfRule type="dataBar" priority="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65E7694-4A2B-4A49-9A81-4699998D6EA9}</x14:id>
        </ext>
      </extLst>
    </cfRule>
  </conditionalFormatting>
  <conditionalFormatting sqref="AF294:AF309">
    <cfRule type="dataBar" priority="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D484C39-2A83-43F2-BDE3-EFD2C9A88EF8}</x14:id>
        </ext>
      </extLst>
    </cfRule>
  </conditionalFormatting>
  <conditionalFormatting sqref="AF294:AF317">
    <cfRule type="dataBar" priority="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5D0A39E-AE3F-4EF4-B90E-22D7BED0F2C1}</x14:id>
        </ext>
      </extLst>
    </cfRule>
  </conditionalFormatting>
  <conditionalFormatting sqref="AF316:AF317">
    <cfRule type="dataBar" priority="1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0BC1B0F-DD44-42E2-8B8F-972001C8E1A8}</x14:id>
        </ext>
      </extLst>
    </cfRule>
  </conditionalFormatting>
  <conditionalFormatting sqref="AF316:AF317">
    <cfRule type="dataBar" priority="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C5DC892-C507-4328-8168-5815CF9D6068}</x14:id>
        </ext>
      </extLst>
    </cfRule>
  </conditionalFormatting>
  <conditionalFormatting sqref="AF130:AF245">
    <cfRule type="dataBar" priority="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C8E4434-F3A0-417F-99BC-05C552A1DE66}</x14:id>
        </ext>
      </extLst>
    </cfRule>
  </conditionalFormatting>
  <conditionalFormatting sqref="AF130:AF245">
    <cfRule type="dataBar" priority="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29BFE62-56FA-48F9-B014-263F5010A12D}</x14:id>
        </ext>
      </extLst>
    </cfRule>
  </conditionalFormatting>
  <conditionalFormatting sqref="AF130:AF245">
    <cfRule type="dataBar" priority="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A7F7C8E-06B2-42A5-AD69-06F06D8FDDED}</x14:id>
        </ext>
      </extLst>
    </cfRule>
  </conditionalFormatting>
  <conditionalFormatting sqref="AF130:AF253">
    <cfRule type="dataBar" priority="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DDC3F4B-8E5C-48B7-B510-5AD056979FA5}</x14:id>
        </ext>
      </extLst>
    </cfRule>
  </conditionalFormatting>
  <conditionalFormatting sqref="AF252:AF253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ED210BC-A097-4A1F-9ED9-2BF46E360E5E}</x14:id>
        </ext>
      </extLst>
    </cfRule>
  </conditionalFormatting>
  <conditionalFormatting sqref="AF252:AF253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65B0EC8-A19B-4BFA-9B02-4CEDC6F3150F}</x14:id>
        </ext>
      </extLst>
    </cfRule>
  </conditionalFormatting>
  <conditionalFormatting sqref="T2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503C973-BB59-4A44-8D17-A524EEBF4606}</x14:id>
        </ext>
      </extLst>
    </cfRule>
  </conditionalFormatting>
  <conditionalFormatting sqref="S2">
    <cfRule type="dataBar" priority="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96C1894-3F36-4CC8-83CC-13E355E5C192}</x14:id>
        </ext>
      </extLst>
    </cfRule>
  </conditionalFormatting>
  <conditionalFormatting sqref="R2">
    <cfRule type="dataBar" priority="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4548BA9-58BF-4D2D-A02E-A84FCC6615AC}</x14:id>
        </ext>
      </extLst>
    </cfRule>
  </conditionalFormatting>
  <conditionalFormatting sqref="R2">
    <cfRule type="dataBar" priority="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3289ECF-9C3F-4D52-B707-F6047082F5C8}</x14:id>
        </ext>
      </extLst>
    </cfRule>
  </conditionalFormatting>
  <conditionalFormatting sqref="R2">
    <cfRule type="dataBar" priority="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F9231F9-7E94-48A1-B823-BD5F9D6F95BF}</x14:id>
        </ext>
      </extLst>
    </cfRule>
  </conditionalFormatting>
  <conditionalFormatting sqref="T2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148B550-4347-4CB9-85C6-EACD401DA351}</x14:id>
        </ext>
      </extLst>
    </cfRule>
  </conditionalFormatting>
  <conditionalFormatting sqref="S2">
    <cfRule type="dataBar" priority="1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0192712C-0655-43A6-ADE1-7797335530A8}</x14:id>
        </ext>
      </extLst>
    </cfRule>
  </conditionalFormatting>
  <conditionalFormatting sqref="R2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AFDE943-B8E3-4252-8878-F59AE7A713D2}</x14:id>
        </ext>
      </extLst>
    </cfRule>
  </conditionalFormatting>
  <conditionalFormatting sqref="T2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278B81F-0064-4609-8173-220A956BD7AB}</x14:id>
        </ext>
      </extLst>
    </cfRule>
  </conditionalFormatting>
  <conditionalFormatting sqref="S2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A202718-105D-4B5A-96E8-533208C27870}</x14:id>
        </ext>
      </extLst>
    </cfRule>
  </conditionalFormatting>
  <pageMargins left="0.98425196850393704" right="0.59055118110236227" top="0.98425196850393704" bottom="0.98425196850393704" header="0.31496062992125984" footer="0.31496062992125984"/>
  <pageSetup paperSize="9" scale="48" fitToHeight="0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F09E7BA-677D-4C15-A64D-7D186F96CE1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436:J1048576 J27:J42 J1:J16 J114:J419 J59:J73 J90:J105</xm:sqref>
        </x14:conditionalFormatting>
        <x14:conditionalFormatting xmlns:xm="http://schemas.microsoft.com/office/excel/2006/main">
          <x14:cfRule type="dataBar" id="{61C7CF49-460D-4097-9EA2-F927CB233B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434:L435 N443:N1048576 O426:O427 N1:N2 N59:N66 N114:N427</xm:sqref>
        </x14:conditionalFormatting>
        <x14:conditionalFormatting xmlns:xm="http://schemas.microsoft.com/office/excel/2006/main">
          <x14:cfRule type="dataBar" id="{2129F435-7596-410A-A36F-526006620C4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428:M435 P114:P419 P443:P1048576 P74:P89 P1:P2 P59:P66</xm:sqref>
        </x14:conditionalFormatting>
        <x14:conditionalFormatting xmlns:xm="http://schemas.microsoft.com/office/excel/2006/main">
          <x14:cfRule type="dataBar" id="{D78260CE-9035-481F-A5FE-8B32C8E9B85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32:I247</xm:sqref>
        </x14:conditionalFormatting>
        <x14:conditionalFormatting xmlns:xm="http://schemas.microsoft.com/office/excel/2006/main">
          <x14:cfRule type="dataBar" id="{9F652649-B440-4249-AC6F-53436B9B3B8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48:I263</xm:sqref>
        </x14:conditionalFormatting>
        <x14:conditionalFormatting xmlns:xm="http://schemas.microsoft.com/office/excel/2006/main">
          <x14:cfRule type="dataBar" id="{5217035B-CD62-44B4-8536-998B2DDEFF7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64:I279</xm:sqref>
        </x14:conditionalFormatting>
        <x14:conditionalFormatting xmlns:xm="http://schemas.microsoft.com/office/excel/2006/main">
          <x14:cfRule type="dataBar" id="{5B51622F-F2C8-4E4D-B37C-94C62ECC723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80:I295</xm:sqref>
        </x14:conditionalFormatting>
        <x14:conditionalFormatting xmlns:xm="http://schemas.microsoft.com/office/excel/2006/main">
          <x14:cfRule type="dataBar" id="{CAA11110-C15F-40F7-96DF-BAB1C06C1FA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96:I303</xm:sqref>
        </x14:conditionalFormatting>
        <x14:conditionalFormatting xmlns:xm="http://schemas.microsoft.com/office/excel/2006/main">
          <x14:cfRule type="dataBar" id="{D9D93629-28F4-4602-887F-DCDC7A506C9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04:I319</xm:sqref>
        </x14:conditionalFormatting>
        <x14:conditionalFormatting xmlns:xm="http://schemas.microsoft.com/office/excel/2006/main">
          <x14:cfRule type="dataBar" id="{F1F0913F-D734-456B-B1E7-F5C01261F52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20:I335</xm:sqref>
        </x14:conditionalFormatting>
        <x14:conditionalFormatting xmlns:xm="http://schemas.microsoft.com/office/excel/2006/main">
          <x14:cfRule type="dataBar" id="{F15FDF30-E981-4B53-93CD-8C9B79780F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36:I338</xm:sqref>
        </x14:conditionalFormatting>
        <x14:conditionalFormatting xmlns:xm="http://schemas.microsoft.com/office/excel/2006/main">
          <x14:cfRule type="dataBar" id="{C7FBADCA-A7CE-49AE-B6E4-84F39002BC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39:I341</xm:sqref>
        </x14:conditionalFormatting>
        <x14:conditionalFormatting xmlns:xm="http://schemas.microsoft.com/office/excel/2006/main">
          <x14:cfRule type="dataBar" id="{D3B2CA8D-2C5B-493A-85E0-3A4F36DE403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42:I352</xm:sqref>
        </x14:conditionalFormatting>
        <x14:conditionalFormatting xmlns:xm="http://schemas.microsoft.com/office/excel/2006/main">
          <x14:cfRule type="dataBar" id="{2EC76C84-3394-4A6B-A834-7CA39FD9733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53:I360</xm:sqref>
        </x14:conditionalFormatting>
        <x14:conditionalFormatting xmlns:xm="http://schemas.microsoft.com/office/excel/2006/main">
          <x14:cfRule type="dataBar" id="{E8A671F2-2373-458A-AC01-FA12CF6D8F4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61:I376</xm:sqref>
        </x14:conditionalFormatting>
        <x14:conditionalFormatting xmlns:xm="http://schemas.microsoft.com/office/excel/2006/main">
          <x14:cfRule type="dataBar" id="{7CA82916-BA66-4CFB-B1CC-EC2FF58DAC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77:I403</xm:sqref>
        </x14:conditionalFormatting>
        <x14:conditionalFormatting xmlns:xm="http://schemas.microsoft.com/office/excel/2006/main">
          <x14:cfRule type="dataBar" id="{C64E7E82-ECFA-4057-8DDE-386E918B3E4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93:I395</xm:sqref>
        </x14:conditionalFormatting>
        <x14:conditionalFormatting xmlns:xm="http://schemas.microsoft.com/office/excel/2006/main">
          <x14:cfRule type="dataBar" id="{93EA1A17-9790-4129-9861-869B86F2FF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96:I398</xm:sqref>
        </x14:conditionalFormatting>
        <x14:conditionalFormatting xmlns:xm="http://schemas.microsoft.com/office/excel/2006/main">
          <x14:cfRule type="dataBar" id="{DD4BD7DB-CC79-456D-9F11-6448B182EE1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:N8</xm:sqref>
        </x14:conditionalFormatting>
        <x14:conditionalFormatting xmlns:xm="http://schemas.microsoft.com/office/excel/2006/main">
          <x14:cfRule type="dataBar" id="{E765B5E0-7EB9-47A2-8DAE-E0884108C3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3:P8</xm:sqref>
        </x14:conditionalFormatting>
        <x14:conditionalFormatting xmlns:xm="http://schemas.microsoft.com/office/excel/2006/main">
          <x14:cfRule type="dataBar" id="{E2A9B653-599A-4066-AF54-AC48AA40B57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9:N16</xm:sqref>
        </x14:conditionalFormatting>
        <x14:conditionalFormatting xmlns:xm="http://schemas.microsoft.com/office/excel/2006/main">
          <x14:cfRule type="dataBar" id="{A26E0FAD-7772-4BF0-B9E9-578BE73737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9:P16</xm:sqref>
        </x14:conditionalFormatting>
        <x14:conditionalFormatting xmlns:xm="http://schemas.microsoft.com/office/excel/2006/main">
          <x14:cfRule type="dataBar" id="{5DD33D0C-3B8D-47C0-87C2-2066EC417A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7:J21</xm:sqref>
        </x14:conditionalFormatting>
        <x14:conditionalFormatting xmlns:xm="http://schemas.microsoft.com/office/excel/2006/main">
          <x14:cfRule type="dataBar" id="{D8A91A76-822F-46CF-8360-6C97A897A3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7:I21</xm:sqref>
        </x14:conditionalFormatting>
        <x14:conditionalFormatting xmlns:xm="http://schemas.microsoft.com/office/excel/2006/main">
          <x14:cfRule type="dataBar" id="{01F98109-4A63-44E8-821D-3753B24772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7:I21</xm:sqref>
        </x14:conditionalFormatting>
        <x14:conditionalFormatting xmlns:xm="http://schemas.microsoft.com/office/excel/2006/main">
          <x14:cfRule type="dataBar" id="{B74E89CD-701A-4981-958D-B3BFD8903E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22:J26</xm:sqref>
        </x14:conditionalFormatting>
        <x14:conditionalFormatting xmlns:xm="http://schemas.microsoft.com/office/excel/2006/main">
          <x14:cfRule type="dataBar" id="{30440A78-F204-49C0-A985-38BA6651E62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2:I26</xm:sqref>
        </x14:conditionalFormatting>
        <x14:conditionalFormatting xmlns:xm="http://schemas.microsoft.com/office/excel/2006/main">
          <x14:cfRule type="dataBar" id="{57C4E1E7-F9E9-4364-B3B9-C0E30086A5F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2:I26</xm:sqref>
        </x14:conditionalFormatting>
        <x14:conditionalFormatting xmlns:xm="http://schemas.microsoft.com/office/excel/2006/main">
          <x14:cfRule type="dataBar" id="{C9BD5895-3160-4235-9ACA-851E059730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8:I42</xm:sqref>
        </x14:conditionalFormatting>
        <x14:conditionalFormatting xmlns:xm="http://schemas.microsoft.com/office/excel/2006/main">
          <x14:cfRule type="dataBar" id="{E3F86AB7-7C20-4E66-B458-F27398C059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8:I42</xm:sqref>
        </x14:conditionalFormatting>
        <x14:conditionalFormatting xmlns:xm="http://schemas.microsoft.com/office/excel/2006/main">
          <x14:cfRule type="dataBar" id="{0FD0EA75-991F-47B0-9E83-B48A5306364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436:J1048576 J1:J42 J114:J419 J59:J73 J90:J105</xm:sqref>
        </x14:conditionalFormatting>
        <x14:conditionalFormatting xmlns:xm="http://schemas.microsoft.com/office/excel/2006/main">
          <x14:cfRule type="dataBar" id="{8FD14DAC-5926-41DC-96FD-F903255F33C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17:N21</xm:sqref>
        </x14:conditionalFormatting>
        <x14:conditionalFormatting xmlns:xm="http://schemas.microsoft.com/office/excel/2006/main">
          <x14:cfRule type="dataBar" id="{E0FC2192-A8FC-4657-9CCB-78162A5893B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7:P21</xm:sqref>
        </x14:conditionalFormatting>
        <x14:conditionalFormatting xmlns:xm="http://schemas.microsoft.com/office/excel/2006/main">
          <x14:cfRule type="dataBar" id="{17DD16D4-DF14-472B-89D3-1B00CF3C7B7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0:N34</xm:sqref>
        </x14:conditionalFormatting>
        <x14:conditionalFormatting xmlns:xm="http://schemas.microsoft.com/office/excel/2006/main">
          <x14:cfRule type="dataBar" id="{1644F84C-D360-4335-8EA7-448AAE600CA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30:P34</xm:sqref>
        </x14:conditionalFormatting>
        <x14:conditionalFormatting xmlns:xm="http://schemas.microsoft.com/office/excel/2006/main">
          <x14:cfRule type="dataBar" id="{48ADB86F-9C42-423B-BF7C-23FB842DBC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42</xm:sqref>
        </x14:conditionalFormatting>
        <x14:conditionalFormatting xmlns:xm="http://schemas.microsoft.com/office/excel/2006/main">
          <x14:cfRule type="dataBar" id="{A8FD5C58-26FF-43AE-8E74-3174FAB474A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35:P42</xm:sqref>
        </x14:conditionalFormatting>
        <x14:conditionalFormatting xmlns:xm="http://schemas.microsoft.com/office/excel/2006/main">
          <x14:cfRule type="dataBar" id="{C4737DC8-459A-4D5B-B9CC-1E87CD2610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43:N45</xm:sqref>
        </x14:conditionalFormatting>
        <x14:conditionalFormatting xmlns:xm="http://schemas.microsoft.com/office/excel/2006/main">
          <x14:cfRule type="dataBar" id="{8937DA95-2C8E-461F-B972-41C8EB0377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43:P45</xm:sqref>
        </x14:conditionalFormatting>
        <x14:conditionalFormatting xmlns:xm="http://schemas.microsoft.com/office/excel/2006/main">
          <x14:cfRule type="dataBar" id="{F2021034-D0BA-4EC6-B48C-3F4CA0B9C1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46:N47</xm:sqref>
        </x14:conditionalFormatting>
        <x14:conditionalFormatting xmlns:xm="http://schemas.microsoft.com/office/excel/2006/main">
          <x14:cfRule type="dataBar" id="{10955077-652A-43A0-A0CB-91AC81B869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46:P47</xm:sqref>
        </x14:conditionalFormatting>
        <x14:conditionalFormatting xmlns:xm="http://schemas.microsoft.com/office/excel/2006/main">
          <x14:cfRule type="dataBar" id="{3BD2FACD-A2A0-49D1-972F-A103E6D90D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48:N50</xm:sqref>
        </x14:conditionalFormatting>
        <x14:conditionalFormatting xmlns:xm="http://schemas.microsoft.com/office/excel/2006/main">
          <x14:cfRule type="dataBar" id="{CFB6CE0F-E3B3-4C21-9755-B44E47D0E4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48:P50</xm:sqref>
        </x14:conditionalFormatting>
        <x14:conditionalFormatting xmlns:xm="http://schemas.microsoft.com/office/excel/2006/main">
          <x14:cfRule type="dataBar" id="{5808D52C-0438-4F93-92B3-B89C86B9FCE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1:N58</xm:sqref>
        </x14:conditionalFormatting>
        <x14:conditionalFormatting xmlns:xm="http://schemas.microsoft.com/office/excel/2006/main">
          <x14:cfRule type="dataBar" id="{EEECFAA3-AEC0-4B5B-A605-95C7666D4E4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51:P58</xm:sqref>
        </x14:conditionalFormatting>
        <x14:conditionalFormatting xmlns:xm="http://schemas.microsoft.com/office/excel/2006/main">
          <x14:cfRule type="dataBar" id="{FC20E149-8738-4A2D-87EE-3B30F6F5BE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7:N73</xm:sqref>
        </x14:conditionalFormatting>
        <x14:conditionalFormatting xmlns:xm="http://schemas.microsoft.com/office/excel/2006/main">
          <x14:cfRule type="dataBar" id="{E0328E64-A1E6-43E8-AACB-8082B86448A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67:P73</xm:sqref>
        </x14:conditionalFormatting>
        <x14:conditionalFormatting xmlns:xm="http://schemas.microsoft.com/office/excel/2006/main">
          <x14:cfRule type="dataBar" id="{BED7FFED-6305-42F4-AD69-1C5D9EA9FE8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74</xm:sqref>
        </x14:conditionalFormatting>
        <x14:conditionalFormatting xmlns:xm="http://schemas.microsoft.com/office/excel/2006/main">
          <x14:cfRule type="dataBar" id="{1BB83AAF-386C-4F9C-9A91-AE94D9163C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74</xm:sqref>
        </x14:conditionalFormatting>
        <x14:conditionalFormatting xmlns:xm="http://schemas.microsoft.com/office/excel/2006/main">
          <x14:cfRule type="dataBar" id="{5523ABF2-D222-48A1-892A-1CE29983ED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74</xm:sqref>
        </x14:conditionalFormatting>
        <x14:conditionalFormatting xmlns:xm="http://schemas.microsoft.com/office/excel/2006/main">
          <x14:cfRule type="dataBar" id="{78FCB342-E318-433C-9BE9-12CB6394FD3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75:I97</xm:sqref>
        </x14:conditionalFormatting>
        <x14:conditionalFormatting xmlns:xm="http://schemas.microsoft.com/office/excel/2006/main">
          <x14:cfRule type="dataBar" id="{71D6DC46-554E-4389-AFED-E5995D2BAD6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75:I89</xm:sqref>
        </x14:conditionalFormatting>
        <x14:conditionalFormatting xmlns:xm="http://schemas.microsoft.com/office/excel/2006/main">
          <x14:cfRule type="dataBar" id="{4F2513C7-AA49-4F74-B2D0-0EEA34C10B8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75:I89</xm:sqref>
        </x14:conditionalFormatting>
        <x14:conditionalFormatting xmlns:xm="http://schemas.microsoft.com/office/excel/2006/main">
          <x14:cfRule type="dataBar" id="{65C3545A-5B94-46CB-A67D-84CECC93572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74:J81</xm:sqref>
        </x14:conditionalFormatting>
        <x14:conditionalFormatting xmlns:xm="http://schemas.microsoft.com/office/excel/2006/main">
          <x14:cfRule type="dataBar" id="{8EA6EB8D-CC7D-4849-81A8-8BA15DAF77D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74:J81</xm:sqref>
        </x14:conditionalFormatting>
        <x14:conditionalFormatting xmlns:xm="http://schemas.microsoft.com/office/excel/2006/main">
          <x14:cfRule type="dataBar" id="{B1D1FCB9-A097-49E8-8DD2-AC70475810B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74:J81</xm:sqref>
        </x14:conditionalFormatting>
        <x14:conditionalFormatting xmlns:xm="http://schemas.microsoft.com/office/excel/2006/main">
          <x14:cfRule type="dataBar" id="{A7EB8AF8-2424-48FC-B421-76F6964462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82:J97</xm:sqref>
        </x14:conditionalFormatting>
        <x14:conditionalFormatting xmlns:xm="http://schemas.microsoft.com/office/excel/2006/main">
          <x14:cfRule type="dataBar" id="{6516B254-8A25-4D95-9AAA-17108BC53DC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82:J89</xm:sqref>
        </x14:conditionalFormatting>
        <x14:conditionalFormatting xmlns:xm="http://schemas.microsoft.com/office/excel/2006/main">
          <x14:cfRule type="dataBar" id="{28C78330-B9AC-4F54-AC6E-C5148C54587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82:J89</xm:sqref>
        </x14:conditionalFormatting>
        <x14:conditionalFormatting xmlns:xm="http://schemas.microsoft.com/office/excel/2006/main">
          <x14:cfRule type="dataBar" id="{44B0D87A-3181-4B4F-BC8F-6E9D4B8256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74:N75</xm:sqref>
        </x14:conditionalFormatting>
        <x14:conditionalFormatting xmlns:xm="http://schemas.microsoft.com/office/excel/2006/main">
          <x14:cfRule type="dataBar" id="{00BC7A17-966D-43CB-ADD4-E22545CC3B0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76:N82</xm:sqref>
        </x14:conditionalFormatting>
        <x14:conditionalFormatting xmlns:xm="http://schemas.microsoft.com/office/excel/2006/main">
          <x14:cfRule type="dataBar" id="{4D0B38DD-8118-4151-92C5-625F389CE05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83:N89</xm:sqref>
        </x14:conditionalFormatting>
        <x14:conditionalFormatting xmlns:xm="http://schemas.microsoft.com/office/excel/2006/main">
          <x14:cfRule type="dataBar" id="{5C165A59-922B-4C7A-87C6-9A42BD08E8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98:I105</xm:sqref>
        </x14:conditionalFormatting>
        <x14:conditionalFormatting xmlns:xm="http://schemas.microsoft.com/office/excel/2006/main">
          <x14:cfRule type="dataBar" id="{E3A58975-A2BF-4EA1-8FFD-BBFDB73EBA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98:I105</xm:sqref>
        </x14:conditionalFormatting>
        <x14:conditionalFormatting xmlns:xm="http://schemas.microsoft.com/office/excel/2006/main">
          <x14:cfRule type="dataBar" id="{B5398B29-273E-42F6-9A74-C41C4462AA5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98:I105</xm:sqref>
        </x14:conditionalFormatting>
        <x14:conditionalFormatting xmlns:xm="http://schemas.microsoft.com/office/excel/2006/main">
          <x14:cfRule type="dataBar" id="{5194CA3C-C3B5-4605-917B-9666F5FB45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06</xm:sqref>
        </x14:conditionalFormatting>
        <x14:conditionalFormatting xmlns:xm="http://schemas.microsoft.com/office/excel/2006/main">
          <x14:cfRule type="dataBar" id="{E56EA0D6-CCBC-4857-B070-07F35BA7C4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06</xm:sqref>
        </x14:conditionalFormatting>
        <x14:conditionalFormatting xmlns:xm="http://schemas.microsoft.com/office/excel/2006/main">
          <x14:cfRule type="dataBar" id="{D248D005-5B38-42EC-98DB-3CA1F70378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06</xm:sqref>
        </x14:conditionalFormatting>
        <x14:conditionalFormatting xmlns:xm="http://schemas.microsoft.com/office/excel/2006/main">
          <x14:cfRule type="dataBar" id="{3C441001-2F93-4665-8F78-68920DFFA65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06:I113</xm:sqref>
        </x14:conditionalFormatting>
        <x14:conditionalFormatting xmlns:xm="http://schemas.microsoft.com/office/excel/2006/main">
          <x14:cfRule type="dataBar" id="{CEE596B1-9EA2-4279-967C-EC496F3D54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06:I113</xm:sqref>
        </x14:conditionalFormatting>
        <x14:conditionalFormatting xmlns:xm="http://schemas.microsoft.com/office/excel/2006/main">
          <x14:cfRule type="dataBar" id="{9E0854A1-E555-423A-8813-A2349B83D29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06:I113</xm:sqref>
        </x14:conditionalFormatting>
        <x14:conditionalFormatting xmlns:xm="http://schemas.microsoft.com/office/excel/2006/main">
          <x14:cfRule type="dataBar" id="{86F3A716-5EFA-46D4-AD5C-6EA43AE2DF8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98:N99</xm:sqref>
        </x14:conditionalFormatting>
        <x14:conditionalFormatting xmlns:xm="http://schemas.microsoft.com/office/excel/2006/main">
          <x14:cfRule type="dataBar" id="{114DFE31-6A6C-4289-915A-77E06F733AA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100:N106</xm:sqref>
        </x14:conditionalFormatting>
        <x14:conditionalFormatting xmlns:xm="http://schemas.microsoft.com/office/excel/2006/main">
          <x14:cfRule type="dataBar" id="{EC827D9C-CB13-4B4D-901D-5A21A2A194B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107:N113</xm:sqref>
        </x14:conditionalFormatting>
        <x14:conditionalFormatting xmlns:xm="http://schemas.microsoft.com/office/excel/2006/main">
          <x14:cfRule type="dataBar" id="{FAE5B466-0650-4167-9831-BA609ECDF5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98:P99</xm:sqref>
        </x14:conditionalFormatting>
        <x14:conditionalFormatting xmlns:xm="http://schemas.microsoft.com/office/excel/2006/main">
          <x14:cfRule type="dataBar" id="{45D05052-41F7-46CD-BE29-02229EBF41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00:P106</xm:sqref>
        </x14:conditionalFormatting>
        <x14:conditionalFormatting xmlns:xm="http://schemas.microsoft.com/office/excel/2006/main">
          <x14:cfRule type="dataBar" id="{F3BD3AF5-165D-4EAD-B2C3-6CCD9B97E71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07:P113</xm:sqref>
        </x14:conditionalFormatting>
        <x14:conditionalFormatting xmlns:xm="http://schemas.microsoft.com/office/excel/2006/main">
          <x14:cfRule type="dataBar" id="{FD427481-452F-4DD5-AE97-9BB4FC0833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2:N29</xm:sqref>
        </x14:conditionalFormatting>
        <x14:conditionalFormatting xmlns:xm="http://schemas.microsoft.com/office/excel/2006/main">
          <x14:cfRule type="dataBar" id="{0C717A6D-D08D-4079-B791-90A6E59FC56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22:P29</xm:sqref>
        </x14:conditionalFormatting>
        <x14:conditionalFormatting xmlns:xm="http://schemas.microsoft.com/office/excel/2006/main">
          <x14:cfRule type="dataBar" id="{7DD610F1-BA16-417F-92B6-5462817727E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436:L1048576 L54:L55 L1:L38 L40:L52 L57:L67 L69:L419</xm:sqref>
        </x14:conditionalFormatting>
        <x14:conditionalFormatting xmlns:xm="http://schemas.microsoft.com/office/excel/2006/main">
          <x14:cfRule type="dataBar" id="{D3D2DF03-083C-41B7-BC94-841267BEAB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436:L1048576 L1:L67 L69:L419</xm:sqref>
        </x14:conditionalFormatting>
        <x14:conditionalFormatting xmlns:xm="http://schemas.microsoft.com/office/excel/2006/main">
          <x14:cfRule type="dataBar" id="{D034116B-7A98-44AD-8050-556212253F5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07:J113</xm:sqref>
        </x14:conditionalFormatting>
        <x14:conditionalFormatting xmlns:xm="http://schemas.microsoft.com/office/excel/2006/main">
          <x14:cfRule type="dataBar" id="{96BD9731-216B-4179-99C0-1FEC967C5B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7:I37 I1:I16 I114:I231 I43:I73 I399:I1048576</xm:sqref>
        </x14:conditionalFormatting>
        <x14:conditionalFormatting xmlns:xm="http://schemas.microsoft.com/office/excel/2006/main">
          <x14:cfRule type="dataBar" id="{88213756-D686-412F-940B-260B34EF752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7:I37 I1:I16 I43:I73 I114:I1048576</xm:sqref>
        </x14:conditionalFormatting>
        <x14:conditionalFormatting xmlns:xm="http://schemas.microsoft.com/office/excel/2006/main">
          <x14:cfRule type="dataBar" id="{CC0E00DE-ADB3-4A65-81A6-32C895949F5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:I73 I114:I1048576</xm:sqref>
        </x14:conditionalFormatting>
        <x14:conditionalFormatting xmlns:xm="http://schemas.microsoft.com/office/excel/2006/main">
          <x14:cfRule type="dataBar" id="{C994B482-88D7-4F81-8B64-DAE7DA84B5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436:J1048576 J114:J419 J1:J105</xm:sqref>
        </x14:conditionalFormatting>
        <x14:conditionalFormatting xmlns:xm="http://schemas.microsoft.com/office/excel/2006/main">
          <x14:cfRule type="dataBar" id="{B48F81DD-9128-4B1F-80A1-D29E94F805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:I1048576</xm:sqref>
        </x14:conditionalFormatting>
        <x14:conditionalFormatting xmlns:xm="http://schemas.microsoft.com/office/excel/2006/main">
          <x14:cfRule type="dataBar" id="{E0F4C401-97CA-4C72-9FAB-65E5E34424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436:J1048576 J1:J419</xm:sqref>
        </x14:conditionalFormatting>
        <x14:conditionalFormatting xmlns:xm="http://schemas.microsoft.com/office/excel/2006/main">
          <x14:cfRule type="dataBar" id="{5598A95A-DE1A-4B0F-8C0C-C06157DBE7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436:L1048576 L1:L419</xm:sqref>
        </x14:conditionalFormatting>
        <x14:conditionalFormatting xmlns:xm="http://schemas.microsoft.com/office/excel/2006/main">
          <x14:cfRule type="dataBar" id="{D52569C9-7DC5-4969-909A-CB15A79130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434:L435 N443:N1048576 O426:O427 N1:N89 N98:N427</xm:sqref>
        </x14:conditionalFormatting>
        <x14:conditionalFormatting xmlns:xm="http://schemas.microsoft.com/office/excel/2006/main">
          <x14:cfRule type="dataBar" id="{D78235DD-6BC8-4C05-98EA-6F17EAB456C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428:M435 P1:P89 P98:P419 P443:P1048576</xm:sqref>
        </x14:conditionalFormatting>
        <x14:conditionalFormatting xmlns:xm="http://schemas.microsoft.com/office/excel/2006/main">
          <x14:cfRule type="dataBar" id="{3A1B254A-06FF-4BB8-866E-A9E192ABB09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429:R435 R1 R443:R1048576 R421:R427 R3:R419</xm:sqref>
        </x14:conditionalFormatting>
        <x14:conditionalFormatting xmlns:xm="http://schemas.microsoft.com/office/excel/2006/main">
          <x14:cfRule type="dataBar" id="{3079AC75-3DE1-48F2-B8FF-57C8C3C9FDE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S421:S427 S1 S429:S1048576 S3:S419</xm:sqref>
        </x14:conditionalFormatting>
        <x14:conditionalFormatting xmlns:xm="http://schemas.microsoft.com/office/excel/2006/main">
          <x14:cfRule type="dataBar" id="{E07F3A50-4B85-449A-A81F-8A8A0100AB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421:T427 T1 T429:T1048576 T3:T419</xm:sqref>
        </x14:conditionalFormatting>
        <x14:conditionalFormatting xmlns:xm="http://schemas.microsoft.com/office/excel/2006/main">
          <x14:cfRule type="dataBar" id="{F18EDDDE-1885-4D6C-B181-4B9464D2148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74:I98</xm:sqref>
        </x14:conditionalFormatting>
        <x14:conditionalFormatting xmlns:xm="http://schemas.microsoft.com/office/excel/2006/main">
          <x14:cfRule type="dataBar" id="{8FC728A0-F4A9-4835-9469-89B9BAD7F25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90:Q97</xm:sqref>
        </x14:conditionalFormatting>
        <x14:conditionalFormatting xmlns:xm="http://schemas.microsoft.com/office/excel/2006/main">
          <x14:cfRule type="dataBar" id="{FAA13FB1-3C10-41C5-924E-F7AB911E88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90:Q97</xm:sqref>
        </x14:conditionalFormatting>
        <x14:conditionalFormatting xmlns:xm="http://schemas.microsoft.com/office/excel/2006/main">
          <x14:cfRule type="dataBar" id="{F2B03B45-7C3A-4A6A-BA17-C08C4151184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Y98:Y103</xm:sqref>
        </x14:conditionalFormatting>
        <x14:conditionalFormatting xmlns:xm="http://schemas.microsoft.com/office/excel/2006/main">
          <x14:cfRule type="dataBar" id="{5C5A32C7-304C-4DCD-8523-BB519516E8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Y98:Y103</xm:sqref>
        </x14:conditionalFormatting>
        <x14:conditionalFormatting xmlns:xm="http://schemas.microsoft.com/office/excel/2006/main">
          <x14:cfRule type="dataBar" id="{4EA751B4-E53F-4959-928E-2A1D3F2612D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Y98:Y103</xm:sqref>
        </x14:conditionalFormatting>
        <x14:conditionalFormatting xmlns:xm="http://schemas.microsoft.com/office/excel/2006/main">
          <x14:cfRule type="dataBar" id="{4095F01B-49A1-485D-AF81-046C8E091A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Y286:Y301</xm:sqref>
        </x14:conditionalFormatting>
        <x14:conditionalFormatting xmlns:xm="http://schemas.microsoft.com/office/excel/2006/main">
          <x14:cfRule type="dataBar" id="{83C13204-06E8-4D7D-8314-92BFEF0973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Y286:Y301</xm:sqref>
        </x14:conditionalFormatting>
        <x14:conditionalFormatting xmlns:xm="http://schemas.microsoft.com/office/excel/2006/main">
          <x14:cfRule type="dataBar" id="{06418175-777C-456E-B430-CD4EBF9E12E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Y286:Y301</xm:sqref>
        </x14:conditionalFormatting>
        <x14:conditionalFormatting xmlns:xm="http://schemas.microsoft.com/office/excel/2006/main">
          <x14:cfRule type="dataBar" id="{8A665D83-FF8B-46A5-BEB9-2463CF9F96D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Y104:Y285 Y302:Y315 Z116 X116</xm:sqref>
        </x14:conditionalFormatting>
        <x14:conditionalFormatting xmlns:xm="http://schemas.microsoft.com/office/excel/2006/main">
          <x14:cfRule type="dataBar" id="{D2362960-C735-4CC9-9E9D-C12E5E23C7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V116:V131</xm:sqref>
        </x14:conditionalFormatting>
        <x14:conditionalFormatting xmlns:xm="http://schemas.microsoft.com/office/excel/2006/main">
          <x14:cfRule type="dataBar" id="{F08A06E9-F476-45AB-8935-581AF2C90E8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V116:V131</xm:sqref>
        </x14:conditionalFormatting>
        <x14:conditionalFormatting xmlns:xm="http://schemas.microsoft.com/office/excel/2006/main">
          <x14:cfRule type="dataBar" id="{BD1FCDAB-1386-4705-9AC6-B831E7CF033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W117:X147 W116</xm:sqref>
        </x14:conditionalFormatting>
        <x14:conditionalFormatting xmlns:xm="http://schemas.microsoft.com/office/excel/2006/main">
          <x14:cfRule type="dataBar" id="{77E15566-EF48-4089-B0E7-9E4D34837E9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W117:X147</xm:sqref>
        </x14:conditionalFormatting>
        <x14:conditionalFormatting xmlns:xm="http://schemas.microsoft.com/office/excel/2006/main">
          <x14:cfRule type="dataBar" id="{68D4BC74-9A29-49CA-880A-78A237B17C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W148:X179</xm:sqref>
        </x14:conditionalFormatting>
        <x14:conditionalFormatting xmlns:xm="http://schemas.microsoft.com/office/excel/2006/main">
          <x14:cfRule type="dataBar" id="{62DA87FE-595A-44DC-BB13-7B31302BC6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W148:X179</xm:sqref>
        </x14:conditionalFormatting>
        <x14:conditionalFormatting xmlns:xm="http://schemas.microsoft.com/office/excel/2006/main">
          <x14:cfRule type="dataBar" id="{EB3285AC-7940-4433-AF87-DC136E7823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W180:X195</xm:sqref>
        </x14:conditionalFormatting>
        <x14:conditionalFormatting xmlns:xm="http://schemas.microsoft.com/office/excel/2006/main">
          <x14:cfRule type="dataBar" id="{7949AEEE-19F4-4847-823A-CB18E8174A8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W180:X195</xm:sqref>
        </x14:conditionalFormatting>
        <x14:conditionalFormatting xmlns:xm="http://schemas.microsoft.com/office/excel/2006/main">
          <x14:cfRule type="dataBar" id="{585B384B-0E41-4069-9350-576D78FCF05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W196:X207</xm:sqref>
        </x14:conditionalFormatting>
        <x14:conditionalFormatting xmlns:xm="http://schemas.microsoft.com/office/excel/2006/main">
          <x14:cfRule type="dataBar" id="{418D3F3A-43BC-42AC-B875-94C027DB98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W196:X207</xm:sqref>
        </x14:conditionalFormatting>
        <x14:conditionalFormatting xmlns:xm="http://schemas.microsoft.com/office/excel/2006/main">
          <x14:cfRule type="dataBar" id="{02A5BED3-6FD1-4E79-BFBB-EDBE9453948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428:J435 J420</xm:sqref>
        </x14:conditionalFormatting>
        <x14:conditionalFormatting xmlns:xm="http://schemas.microsoft.com/office/excel/2006/main">
          <x14:cfRule type="dataBar" id="{2F4CFA87-3030-4B49-A9A0-BD0EAAF94D7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421:J427</xm:sqref>
        </x14:conditionalFormatting>
        <x14:conditionalFormatting xmlns:xm="http://schemas.microsoft.com/office/excel/2006/main">
          <x14:cfRule type="dataBar" id="{32116054-14FC-4231-AA33-3436D7A6BC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:J1048576</xm:sqref>
        </x14:conditionalFormatting>
        <x14:conditionalFormatting xmlns:xm="http://schemas.microsoft.com/office/excel/2006/main">
          <x14:cfRule type="dataBar" id="{0AB7580E-B478-4E94-8545-F397D318EBC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:L1048576</xm:sqref>
        </x14:conditionalFormatting>
        <x14:conditionalFormatting xmlns:xm="http://schemas.microsoft.com/office/excel/2006/main">
          <x14:cfRule type="dataBar" id="{C99B9B49-B1C8-4701-8E0D-7265E0B47B5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1:N1048576</xm:sqref>
        </x14:conditionalFormatting>
        <x14:conditionalFormatting xmlns:xm="http://schemas.microsoft.com/office/excel/2006/main">
          <x14:cfRule type="dataBar" id="{1B9BE933-D114-4F28-AC99-9D79C673821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:P1048576</xm:sqref>
        </x14:conditionalFormatting>
        <x14:conditionalFormatting xmlns:xm="http://schemas.microsoft.com/office/excel/2006/main">
          <x14:cfRule type="dataBar" id="{76F99759-23C0-4010-9857-4B20F9030DF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428</xm:sqref>
        </x14:conditionalFormatting>
        <x14:conditionalFormatting xmlns:xm="http://schemas.microsoft.com/office/excel/2006/main">
          <x14:cfRule type="dataBar" id="{76ECFC9D-2E3B-4612-A960-218F68F3D2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S428</xm:sqref>
        </x14:conditionalFormatting>
        <x14:conditionalFormatting xmlns:xm="http://schemas.microsoft.com/office/excel/2006/main">
          <x14:cfRule type="dataBar" id="{EE53F80E-DFDE-44D8-BDB5-CF8EE669015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428</xm:sqref>
        </x14:conditionalFormatting>
        <x14:conditionalFormatting xmlns:xm="http://schemas.microsoft.com/office/excel/2006/main">
          <x14:cfRule type="dataBar" id="{B9F63D8B-19FD-4204-9E18-C6FF19F3F9C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420</xm:sqref>
        </x14:conditionalFormatting>
        <x14:conditionalFormatting xmlns:xm="http://schemas.microsoft.com/office/excel/2006/main">
          <x14:cfRule type="dataBar" id="{952B5725-C75E-4E8B-87E0-9331A86726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S420</xm:sqref>
        </x14:conditionalFormatting>
        <x14:conditionalFormatting xmlns:xm="http://schemas.microsoft.com/office/excel/2006/main">
          <x14:cfRule type="dataBar" id="{839AD0C3-0396-496F-B0C8-C105215E12A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420</xm:sqref>
        </x14:conditionalFormatting>
        <x14:conditionalFormatting xmlns:xm="http://schemas.microsoft.com/office/excel/2006/main">
          <x14:cfRule type="dataBar" id="{785B3270-F435-4D6E-B6FF-BF9411C8632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3:R1048576 R1</xm:sqref>
        </x14:conditionalFormatting>
        <x14:conditionalFormatting xmlns:xm="http://schemas.microsoft.com/office/excel/2006/main">
          <x14:cfRule type="dataBar" id="{A6E7D261-AB70-480B-BF93-66241B9939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S3:S1048576 S1</xm:sqref>
        </x14:conditionalFormatting>
        <x14:conditionalFormatting xmlns:xm="http://schemas.microsoft.com/office/excel/2006/main">
          <x14:cfRule type="dataBar" id="{5E6960B2-85E4-432A-ABCF-B89BB95C71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3:T1048576 T1</xm:sqref>
        </x14:conditionalFormatting>
        <x14:conditionalFormatting xmlns:xm="http://schemas.microsoft.com/office/excel/2006/main">
          <x14:cfRule type="dataBar" id="{501535F3-0A75-4E0A-BDBE-3F6C28673C8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F362:AF363</xm:sqref>
        </x14:conditionalFormatting>
        <x14:conditionalFormatting xmlns:xm="http://schemas.microsoft.com/office/excel/2006/main">
          <x14:cfRule type="dataBar" id="{6989609F-D9FF-447B-B778-FDC01E8930B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H130:AH145 AF318:AF347 AG130:AG177</xm:sqref>
        </x14:conditionalFormatting>
        <x14:conditionalFormatting xmlns:xm="http://schemas.microsoft.com/office/excel/2006/main">
          <x14:cfRule type="dataBar" id="{1995C802-D6A9-439C-BD44-F543AC03BE9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F362:AF363</xm:sqref>
        </x14:conditionalFormatting>
        <x14:conditionalFormatting xmlns:xm="http://schemas.microsoft.com/office/excel/2006/main">
          <x14:cfRule type="dataBar" id="{DF316363-3056-482B-AB09-3273796566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H130:AH145 AF318:AF363 AG130:AG177</xm:sqref>
        </x14:conditionalFormatting>
        <x14:conditionalFormatting xmlns:xm="http://schemas.microsoft.com/office/excel/2006/main">
          <x14:cfRule type="dataBar" id="{A8F0423A-5D49-4AD7-8158-800DDD63B16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F254:AF257</xm:sqref>
        </x14:conditionalFormatting>
        <x14:conditionalFormatting xmlns:xm="http://schemas.microsoft.com/office/excel/2006/main">
          <x14:cfRule type="dataBar" id="{7E71C692-09CF-4150-BEC8-784FEFDFC57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F254:AF257</xm:sqref>
        </x14:conditionalFormatting>
        <x14:conditionalFormatting xmlns:xm="http://schemas.microsoft.com/office/excel/2006/main">
          <x14:cfRule type="dataBar" id="{85DE03E2-364E-4F9A-9685-B3F112BE853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F254:AF257</xm:sqref>
        </x14:conditionalFormatting>
        <x14:conditionalFormatting xmlns:xm="http://schemas.microsoft.com/office/excel/2006/main">
          <x14:cfRule type="dataBar" id="{5D19FA78-8514-47EC-A018-5179584CAE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F254:AF257</xm:sqref>
        </x14:conditionalFormatting>
        <x14:conditionalFormatting xmlns:xm="http://schemas.microsoft.com/office/excel/2006/main">
          <x14:cfRule type="dataBar" id="{17213090-CE09-4451-8F0B-CA41FFDE53B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F258:AF279</xm:sqref>
        </x14:conditionalFormatting>
        <x14:conditionalFormatting xmlns:xm="http://schemas.microsoft.com/office/excel/2006/main">
          <x14:cfRule type="dataBar" id="{A58E8F10-D784-40E0-9C16-07B359A16C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F258:AF279</xm:sqref>
        </x14:conditionalFormatting>
        <x14:conditionalFormatting xmlns:xm="http://schemas.microsoft.com/office/excel/2006/main">
          <x14:cfRule type="dataBar" id="{29C97AC7-5D97-445B-B29C-F0AAD92EFC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F258:AF279</xm:sqref>
        </x14:conditionalFormatting>
        <x14:conditionalFormatting xmlns:xm="http://schemas.microsoft.com/office/excel/2006/main">
          <x14:cfRule type="dataBar" id="{5A6392B8-22B0-4EB4-B3D0-B2B9D373B70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F258:AF279</xm:sqref>
        </x14:conditionalFormatting>
        <x14:conditionalFormatting xmlns:xm="http://schemas.microsoft.com/office/excel/2006/main">
          <x14:cfRule type="dataBar" id="{CFD8A298-9916-4F5C-B95F-F6EBD726D2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F280:AF293</xm:sqref>
        </x14:conditionalFormatting>
        <x14:conditionalFormatting xmlns:xm="http://schemas.microsoft.com/office/excel/2006/main">
          <x14:cfRule type="dataBar" id="{EF438AE9-2778-43C6-9CFE-01551F71FD3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F280:AF293</xm:sqref>
        </x14:conditionalFormatting>
        <x14:conditionalFormatting xmlns:xm="http://schemas.microsoft.com/office/excel/2006/main">
          <x14:cfRule type="dataBar" id="{7EB914BC-7BEA-45D5-B7F1-5716E9CBC6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F280:AF293</xm:sqref>
        </x14:conditionalFormatting>
        <x14:conditionalFormatting xmlns:xm="http://schemas.microsoft.com/office/excel/2006/main">
          <x14:cfRule type="dataBar" id="{DC5FBF22-5D09-45DF-82D3-3F36A334A52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F280:AF293</xm:sqref>
        </x14:conditionalFormatting>
        <x14:conditionalFormatting xmlns:xm="http://schemas.microsoft.com/office/excel/2006/main">
          <x14:cfRule type="dataBar" id="{654AB990-8A6B-46EF-99CF-3DE0883695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F294:AF309</xm:sqref>
        </x14:conditionalFormatting>
        <x14:conditionalFormatting xmlns:xm="http://schemas.microsoft.com/office/excel/2006/main">
          <x14:cfRule type="dataBar" id="{965E7694-4A2B-4A49-9A81-4699998D6EA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F294:AF309</xm:sqref>
        </x14:conditionalFormatting>
        <x14:conditionalFormatting xmlns:xm="http://schemas.microsoft.com/office/excel/2006/main">
          <x14:cfRule type="dataBar" id="{ED484C39-2A83-43F2-BDE3-EFD2C9A88E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F294:AF309</xm:sqref>
        </x14:conditionalFormatting>
        <x14:conditionalFormatting xmlns:xm="http://schemas.microsoft.com/office/excel/2006/main">
          <x14:cfRule type="dataBar" id="{45D0A39E-AE3F-4EF4-B90E-22D7BED0F2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F294:AF317</xm:sqref>
        </x14:conditionalFormatting>
        <x14:conditionalFormatting xmlns:xm="http://schemas.microsoft.com/office/excel/2006/main">
          <x14:cfRule type="dataBar" id="{A0BC1B0F-DD44-42E2-8B8F-972001C8E1A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F316:AF317</xm:sqref>
        </x14:conditionalFormatting>
        <x14:conditionalFormatting xmlns:xm="http://schemas.microsoft.com/office/excel/2006/main">
          <x14:cfRule type="dataBar" id="{AC5DC892-C507-4328-8168-5815CF9D606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F316:AF317</xm:sqref>
        </x14:conditionalFormatting>
        <x14:conditionalFormatting xmlns:xm="http://schemas.microsoft.com/office/excel/2006/main">
          <x14:cfRule type="dataBar" id="{AC8E4434-F3A0-417F-99BC-05C552A1DE6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F130:AF245</xm:sqref>
        </x14:conditionalFormatting>
        <x14:conditionalFormatting xmlns:xm="http://schemas.microsoft.com/office/excel/2006/main">
          <x14:cfRule type="dataBar" id="{429BFE62-56FA-48F9-B014-263F5010A12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F130:AF245</xm:sqref>
        </x14:conditionalFormatting>
        <x14:conditionalFormatting xmlns:xm="http://schemas.microsoft.com/office/excel/2006/main">
          <x14:cfRule type="dataBar" id="{6A7F7C8E-06B2-42A5-AD69-06F06D8FDD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F130:AF245</xm:sqref>
        </x14:conditionalFormatting>
        <x14:conditionalFormatting xmlns:xm="http://schemas.microsoft.com/office/excel/2006/main">
          <x14:cfRule type="dataBar" id="{4DDC3F4B-8E5C-48B7-B510-5AD056979FA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F130:AF253</xm:sqref>
        </x14:conditionalFormatting>
        <x14:conditionalFormatting xmlns:xm="http://schemas.microsoft.com/office/excel/2006/main">
          <x14:cfRule type="dataBar" id="{BED210BC-A097-4A1F-9ED9-2BF46E360E5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F252:AF253</xm:sqref>
        </x14:conditionalFormatting>
        <x14:conditionalFormatting xmlns:xm="http://schemas.microsoft.com/office/excel/2006/main">
          <x14:cfRule type="dataBar" id="{465B0EC8-A19B-4BFA-9B02-4CEDC6F3150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F252:AF253</xm:sqref>
        </x14:conditionalFormatting>
        <x14:conditionalFormatting xmlns:xm="http://schemas.microsoft.com/office/excel/2006/main">
          <x14:cfRule type="dataBar" id="{6503C973-BB59-4A44-8D17-A524EEBF460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2</xm:sqref>
        </x14:conditionalFormatting>
        <x14:conditionalFormatting xmlns:xm="http://schemas.microsoft.com/office/excel/2006/main">
          <x14:cfRule type="dataBar" id="{A96C1894-3F36-4CC8-83CC-13E355E5C1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S2</xm:sqref>
        </x14:conditionalFormatting>
        <x14:conditionalFormatting xmlns:xm="http://schemas.microsoft.com/office/excel/2006/main">
          <x14:cfRule type="dataBar" id="{44548BA9-58BF-4D2D-A02E-A84FCC6615A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2</xm:sqref>
        </x14:conditionalFormatting>
        <x14:conditionalFormatting xmlns:xm="http://schemas.microsoft.com/office/excel/2006/main">
          <x14:cfRule type="dataBar" id="{13289ECF-9C3F-4D52-B707-F6047082F5C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2</xm:sqref>
        </x14:conditionalFormatting>
        <x14:conditionalFormatting xmlns:xm="http://schemas.microsoft.com/office/excel/2006/main">
          <x14:cfRule type="dataBar" id="{FF9231F9-7E94-48A1-B823-BD5F9D6F95B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2</xm:sqref>
        </x14:conditionalFormatting>
        <x14:conditionalFormatting xmlns:xm="http://schemas.microsoft.com/office/excel/2006/main">
          <x14:cfRule type="dataBar" id="{A148B550-4347-4CB9-85C6-EACD401DA35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2</xm:sqref>
        </x14:conditionalFormatting>
        <x14:conditionalFormatting xmlns:xm="http://schemas.microsoft.com/office/excel/2006/main">
          <x14:cfRule type="dataBar" id="{0192712C-0655-43A6-ADE1-7797335530A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S2</xm:sqref>
        </x14:conditionalFormatting>
        <x14:conditionalFormatting xmlns:xm="http://schemas.microsoft.com/office/excel/2006/main">
          <x14:cfRule type="dataBar" id="{0AFDE943-B8E3-4252-8878-F59AE7A713D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2</xm:sqref>
        </x14:conditionalFormatting>
        <x14:conditionalFormatting xmlns:xm="http://schemas.microsoft.com/office/excel/2006/main">
          <x14:cfRule type="dataBar" id="{A278B81F-0064-4609-8173-220A956BD7A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2</xm:sqref>
        </x14:conditionalFormatting>
        <x14:conditionalFormatting xmlns:xm="http://schemas.microsoft.com/office/excel/2006/main">
          <x14:cfRule type="dataBar" id="{5A202718-105D-4B5A-96E8-533208C278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S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Tabelle2</vt:lpstr>
      <vt:lpstr>Tabelle2!Drucktitel</vt:lpstr>
    </vt:vector>
  </TitlesOfParts>
  <Company>Universität Hohenhei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 Jähne</dc:creator>
  <cp:lastModifiedBy>Wilmar Leiser</cp:lastModifiedBy>
  <cp:lastPrinted>2019-11-06T09:31:03Z</cp:lastPrinted>
  <dcterms:created xsi:type="dcterms:W3CDTF">2019-01-29T12:56:00Z</dcterms:created>
  <dcterms:modified xsi:type="dcterms:W3CDTF">2019-11-06T09:31:06Z</dcterms:modified>
</cp:coreProperties>
</file>